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aw (Sep 22, 2016)" sheetId="1" state="visible" r:id="rId2"/>
    <sheet name="ΔMFI" sheetId="2" state="visible" r:id="rId3"/>
  </sheets>
  <definedNames>
    <definedName function="false" hidden="false" localSheetId="0" name="Excel_BuiltIn__FilterDatabase" vbProcedure="false">'Raw (Sep 22, 2016)'!$A$1:$D$8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4" uniqueCount="722">
  <si>
    <t xml:space="preserve">Depth</t>
  </si>
  <si>
    <t xml:space="preserve">Name</t>
  </si>
  <si>
    <t xml:space="preserve">Statistic</t>
  </si>
  <si>
    <t xml:space="preserve">#Cells</t>
  </si>
  <si>
    <t xml:space="preserve">197 beads</t>
  </si>
  <si>
    <t xml:space="preserve">&gt; </t>
  </si>
  <si>
    <t xml:space="preserve">197 beads/293T</t>
  </si>
  <si>
    <t xml:space="preserve">&gt; &gt; </t>
  </si>
  <si>
    <t xml:space="preserve">197 beads/293T/Single Cells</t>
  </si>
  <si>
    <t xml:space="preserve">293T w/PI</t>
  </si>
  <si>
    <t xml:space="preserve">293T w/PI/293T</t>
  </si>
  <si>
    <t xml:space="preserve">293T w/PI/293T/Single Cells</t>
  </si>
  <si>
    <t xml:space="preserve">&gt; &gt; &gt; </t>
  </si>
  <si>
    <t xml:space="preserve">293T w/PI/293T/Single Cells/PI, SSC-A subset</t>
  </si>
  <si>
    <t xml:space="preserve">&gt; &gt; &gt; &gt; </t>
  </si>
  <si>
    <t xml:space="preserve">293T w/PI/293T/Single Cells/PI, SSC-A subset/Q1: HCRTR2-GFP- , AF555+</t>
  </si>
  <si>
    <t xml:space="preserve">293T w/PI/293T/Single Cells/PI, SSC-A subset/Q2: HCRTR2-GFP+ , AF555+</t>
  </si>
  <si>
    <t xml:space="preserve">293T w/PI/293T/Single Cells/PI, SSC-A subset/Q3: HCRTR2-GFP+ , AF555-</t>
  </si>
  <si>
    <t xml:space="preserve">293T w/PI/293T/Single Cells/PI, SSC-A subset/Q4: HCRTR2-GFP- , AF555-</t>
  </si>
  <si>
    <t xml:space="preserve">293T w/PI/293T/Single Cells/PI, SSC-A subset-1</t>
  </si>
  <si>
    <t xml:space="preserve">293T w/PI/293T/Single Cells/PI, SSC-A subset-1/HCRTR2-GFP+</t>
  </si>
  <si>
    <t xml:space="preserve">&gt; &gt; &gt; &gt; &gt; </t>
  </si>
  <si>
    <t xml:space="preserve">293T w/PI/293T/Single Cells/PI, SSC-A subset-1/HCRTR2-GFP+/AF555+</t>
  </si>
  <si>
    <t xml:space="preserve">&gt; &gt; &gt; &gt; &gt; &gt; </t>
  </si>
  <si>
    <t xml:space="preserve">n/a</t>
  </si>
  <si>
    <t xml:space="preserve">293T w/PI/293T/Single Cells/PI, SSC-A subset-1/HCRTR2-GFP+/AF555-</t>
  </si>
  <si>
    <t xml:space="preserve">293T w/PI/293T/Single Cells/PI, SSC-A subset-1/HCRTR2-GFP-</t>
  </si>
  <si>
    <t xml:space="preserve">293T w/PI/293T/Single Cells/PI, SSC-A subset-1/HCRTR2-GFP-/AF555+</t>
  </si>
  <si>
    <t xml:space="preserve">293T w/PI/293T/Single Cells/PI, SSC-A subset-1/HCRTR2-GFP-/AF555-</t>
  </si>
  <si>
    <t xml:space="preserve">293T-HCRTR2 w/PI</t>
  </si>
  <si>
    <t xml:space="preserve">293T-HCRTR2 w/PI/293T</t>
  </si>
  <si>
    <t xml:space="preserve">293T-HCRTR2 w/PI/293T/Single Cells</t>
  </si>
  <si>
    <t xml:space="preserve">293T-HCRTR2 w/PI/293T/Single Cells/PI, SSC-A subset</t>
  </si>
  <si>
    <t xml:space="preserve">293T-HCRTR2 w/PI/293T/Single Cells/PI, SSC-A subset/Q1: HCRTR2-GFP- , AF555+</t>
  </si>
  <si>
    <t xml:space="preserve">293T-HCRTR2 w/PI/293T/Single Cells/PI, SSC-A subset/Q2: HCRTR2-GFP+ , AF555+</t>
  </si>
  <si>
    <t xml:space="preserve">293T-HCRTR2 w/PI/293T/Single Cells/PI, SSC-A subset/Q3: HCRTR2-GFP+ , AF555-</t>
  </si>
  <si>
    <t xml:space="preserve">293T-HCRTR2 w/PI/293T/Single Cells/PI, SSC-A subset/Q4: HCRTR2-GFP- , AF555-</t>
  </si>
  <si>
    <t xml:space="preserve">293T-HCRTR2 w/PI/293T/Single Cells/PI, SSC-A subset-1</t>
  </si>
  <si>
    <t xml:space="preserve">293T-HCRTR2 w/PI/293T/Single Cells/PI, SSC-A subset-1/HCRTR2-GFP+</t>
  </si>
  <si>
    <t xml:space="preserve">293T-HCRTR2 w/PI/293T/Single Cells/PI, SSC-A subset-1/HCRTR2-GFP+/AF555+</t>
  </si>
  <si>
    <t xml:space="preserve">293T-HCRTR2 w/PI/293T/Single Cells/PI, SSC-A subset-1/HCRTR2-GFP+/AF555-</t>
  </si>
  <si>
    <t xml:space="preserve">293T-HCRTR2 w/PI/293T/Single Cells/PI, SSC-A subset-1/HCRTR2-GFP-</t>
  </si>
  <si>
    <t xml:space="preserve">293T-HCRTR2 w/PI/293T/Single Cells/PI, SSC-A subset-1/HCRTR2-GFP-/AF555+</t>
  </si>
  <si>
    <t xml:space="preserve">293T-HCRTR2 w/PI/293T/Single Cells/PI, SSC-A subset-1/HCRTR2-GFP-/AF555-</t>
  </si>
  <si>
    <t xml:space="preserve">12644 w/PI threshold 20000 FSC 300</t>
  </si>
  <si>
    <t xml:space="preserve">12644 w/PI threshold 20000 FSC 300/293T</t>
  </si>
  <si>
    <t xml:space="preserve">12644 w/PI threshold 20000 FSC 300/293T/Single Cells</t>
  </si>
  <si>
    <t xml:space="preserve">12644 w/PI threshold 20000 FSC 300/293T/Single Cells/PI, SSC-A subset</t>
  </si>
  <si>
    <t xml:space="preserve">12644 w/PI threshold 20000 FSC 300/293T/Single Cells/PI, SSC-A subset/Q1: HCRTR2-GFP- , AF555+</t>
  </si>
  <si>
    <t xml:space="preserve">12644 w/PI threshold 20000 FSC 300/293T/Single Cells/PI, SSC-A subset/Q2: HCRTR2-GFP+ , AF555+</t>
  </si>
  <si>
    <t xml:space="preserve">12644 w/PI threshold 20000 FSC 300/293T/Single Cells/PI, SSC-A subset/Q3: HCRTR2-GFP+ , AF555-</t>
  </si>
  <si>
    <t xml:space="preserve">12644 w/PI threshold 20000 FSC 300/293T/Single Cells/PI, SSC-A subset/Q4: HCRTR2-GFP- , AF555-</t>
  </si>
  <si>
    <t xml:space="preserve">12644 w/PI threshold 20000 FSC 300/293T/Single Cells/PI, SSC-A subset-1</t>
  </si>
  <si>
    <t xml:space="preserve">12644 w/PI threshold 20000 FSC 300/293T/Single Cells/PI, SSC-A subset-1/HCRTR2-GFP+</t>
  </si>
  <si>
    <t xml:space="preserve">12644 w/PI threshold 20000 FSC 300/293T/Single Cells/PI, SSC-A subset-1/HCRTR2-GFP+/AF555+</t>
  </si>
  <si>
    <t xml:space="preserve">12644 w/PI threshold 20000 FSC 300/293T/Single Cells/PI, SSC-A subset-1/HCRTR2-GFP+/AF555-</t>
  </si>
  <si>
    <t xml:space="preserve">12644 w/PI threshold 20000 FSC 300/293T/Single Cells/PI, SSC-A subset-1/HCRTR2-GFP-</t>
  </si>
  <si>
    <t xml:space="preserve">12644 w/PI threshold 20000 FSC 300/293T/Single Cells/PI, SSC-A subset-1/HCRTR2-GFP-/AF555+</t>
  </si>
  <si>
    <t xml:space="preserve">12644 w/PI threshold 20000 FSC 300/293T/Single Cells/PI, SSC-A subset-1/HCRTR2-GFP-/AF555-</t>
  </si>
  <si>
    <t xml:space="preserve">FITC Stained Control</t>
  </si>
  <si>
    <t xml:space="preserve">FITC Stained Control/293T</t>
  </si>
  <si>
    <t xml:space="preserve">FITC Stained Control/293T/Single Cells</t>
  </si>
  <si>
    <t xml:space="preserve">Ling 10</t>
  </si>
  <si>
    <t xml:space="preserve">Ling 10/293T</t>
  </si>
  <si>
    <t xml:space="preserve">Ling 10/293T/Single Cells</t>
  </si>
  <si>
    <t xml:space="preserve">Ling 10/293T/Single Cells/PI, SSC-A subset</t>
  </si>
  <si>
    <t xml:space="preserve">Ling 10/293T/Single Cells/PI, SSC-A subset/Q1: HCRTR2-GFP- , AF555+</t>
  </si>
  <si>
    <t xml:space="preserve">Ling 10/293T/Single Cells/PI, SSC-A subset/Q2: HCRTR2-GFP+ , AF555+</t>
  </si>
  <si>
    <t xml:space="preserve">Ling 10/293T/Single Cells/PI, SSC-A subset/Q3: HCRTR2-GFP+ , AF555-</t>
  </si>
  <si>
    <t xml:space="preserve">Ling 10/293T/Single Cells/PI, SSC-A subset/Q4: HCRTR2-GFP- , AF555-</t>
  </si>
  <si>
    <t xml:space="preserve">Ling 10/293T/Single Cells/PI, SSC-A subset-1</t>
  </si>
  <si>
    <t xml:space="preserve">Ling 10/293T/Single Cells/PI, SSC-A subset-1/HCRTR2-GFP+</t>
  </si>
  <si>
    <t xml:space="preserve">Ling 10/293T/Single Cells/PI, SSC-A subset-1/HCRTR2-GFP+/AF555+</t>
  </si>
  <si>
    <t xml:space="preserve">Ling 10/293T/Single Cells/PI, SSC-A subset-1/HCRTR2-GFP+/AF555-</t>
  </si>
  <si>
    <t xml:space="preserve">Ling 10/293T/Single Cells/PI, SSC-A subset-1/HCRTR2-GFP-</t>
  </si>
  <si>
    <t xml:space="preserve">Ling 10/293T/Single Cells/PI, SSC-A subset-1/HCRTR2-GFP-/AF555+</t>
  </si>
  <si>
    <t xml:space="preserve">Ling 10/293T/Single Cells/PI, SSC-A subset-1/HCRTR2-GFP-/AF555-</t>
  </si>
  <si>
    <t xml:space="preserve">Ling 11</t>
  </si>
  <si>
    <t xml:space="preserve">Ling 11/293T</t>
  </si>
  <si>
    <t xml:space="preserve">Ling 11/293T/Single Cells</t>
  </si>
  <si>
    <t xml:space="preserve">Ling 11/293T/Single Cells/PI, SSC-A subset</t>
  </si>
  <si>
    <t xml:space="preserve">Ling 11/293T/Single Cells/PI, SSC-A subset/Q1: HCRTR2-GFP- , AF555+</t>
  </si>
  <si>
    <t xml:space="preserve">Ling 11/293T/Single Cells/PI, SSC-A subset/Q2: HCRTR2-GFP+ , AF555+</t>
  </si>
  <si>
    <t xml:space="preserve">Ling 11/293T/Single Cells/PI, SSC-A subset/Q3: HCRTR2-GFP+ , AF555-</t>
  </si>
  <si>
    <t xml:space="preserve">Ling 11/293T/Single Cells/PI, SSC-A subset/Q4: HCRTR2-GFP- , AF555-</t>
  </si>
  <si>
    <t xml:space="preserve">Ling 11/293T/Single Cells/PI, SSC-A subset-1</t>
  </si>
  <si>
    <t xml:space="preserve">Ling 11/293T/Single Cells/PI, SSC-A subset-1/HCRTR2-GFP+</t>
  </si>
  <si>
    <t xml:space="preserve">Ling 11/293T/Single Cells/PI, SSC-A subset-1/HCRTR2-GFP+/AF555+</t>
  </si>
  <si>
    <t xml:space="preserve">Ling 11/293T/Single Cells/PI, SSC-A subset-1/HCRTR2-GFP+/AF555-</t>
  </si>
  <si>
    <t xml:space="preserve">Ling 11/293T/Single Cells/PI, SSC-A subset-1/HCRTR2-GFP-</t>
  </si>
  <si>
    <t xml:space="preserve">Ling 11/293T/Single Cells/PI, SSC-A subset-1/HCRTR2-GFP-/AF555+</t>
  </si>
  <si>
    <t xml:space="preserve">Ling 11/293T/Single Cells/PI, SSC-A subset-1/HCRTR2-GFP-/AF555-</t>
  </si>
  <si>
    <t xml:space="preserve">Ling 12</t>
  </si>
  <si>
    <t xml:space="preserve">Ling 12/293T</t>
  </si>
  <si>
    <t xml:space="preserve">Ling 12/293T/Single Cells</t>
  </si>
  <si>
    <t xml:space="preserve">Ling 12/293T/Single Cells/PI, SSC-A subset</t>
  </si>
  <si>
    <t xml:space="preserve">Ling 12/293T/Single Cells/PI, SSC-A subset/Q1: HCRTR2-GFP- , AF555+</t>
  </si>
  <si>
    <t xml:space="preserve">Ling 12/293T/Single Cells/PI, SSC-A subset/Q2: HCRTR2-GFP+ , AF555+</t>
  </si>
  <si>
    <t xml:space="preserve">Ling 12/293T/Single Cells/PI, SSC-A subset/Q3: HCRTR2-GFP+ , AF555-</t>
  </si>
  <si>
    <t xml:space="preserve">Ling 12/293T/Single Cells/PI, SSC-A subset/Q4: HCRTR2-GFP- , AF555-</t>
  </si>
  <si>
    <t xml:space="preserve">Ling 12/293T/Single Cells/PI, SSC-A subset-1</t>
  </si>
  <si>
    <t xml:space="preserve">Ling 12/293T/Single Cells/PI, SSC-A subset-1/HCRTR2-GFP+</t>
  </si>
  <si>
    <t xml:space="preserve">Ling 12/293T/Single Cells/PI, SSC-A subset-1/HCRTR2-GFP+/AF555+</t>
  </si>
  <si>
    <t xml:space="preserve">Ling 12/293T/Single Cells/PI, SSC-A subset-1/HCRTR2-GFP+/AF555-</t>
  </si>
  <si>
    <t xml:space="preserve">Ling 12/293T/Single Cells/PI, SSC-A subset-1/HCRTR2-GFP-</t>
  </si>
  <si>
    <t xml:space="preserve">Ling 12/293T/Single Cells/PI, SSC-A subset-1/HCRTR2-GFP-/AF555+</t>
  </si>
  <si>
    <t xml:space="preserve">Ling 12/293T/Single Cells/PI, SSC-A subset-1/HCRTR2-GFP-/AF555-</t>
  </si>
  <si>
    <t xml:space="preserve">Ling 13</t>
  </si>
  <si>
    <t xml:space="preserve">Ling 13/293T</t>
  </si>
  <si>
    <t xml:space="preserve">Ling 13/293T/Single Cells</t>
  </si>
  <si>
    <t xml:space="preserve">Ling 13/293T/Single Cells/PI, SSC-A subset</t>
  </si>
  <si>
    <t xml:space="preserve">Ling 13/293T/Single Cells/PI, SSC-A subset/Q1: HCRTR2-GFP- , AF555+</t>
  </si>
  <si>
    <t xml:space="preserve">Ling 13/293T/Single Cells/PI, SSC-A subset/Q2: HCRTR2-GFP+ , AF555+</t>
  </si>
  <si>
    <t xml:space="preserve">Ling 13/293T/Single Cells/PI, SSC-A subset/Q3: HCRTR2-GFP+ , AF555-</t>
  </si>
  <si>
    <t xml:space="preserve">Ling 13/293T/Single Cells/PI, SSC-A subset/Q4: HCRTR2-GFP- , AF555-</t>
  </si>
  <si>
    <t xml:space="preserve">Ling 13/293T/Single Cells/PI, SSC-A subset-1</t>
  </si>
  <si>
    <t xml:space="preserve">Ling 13/293T/Single Cells/PI, SSC-A subset-1/HCRTR2-GFP+</t>
  </si>
  <si>
    <t xml:space="preserve">Ling 13/293T/Single Cells/PI, SSC-A subset-1/HCRTR2-GFP+/AF555+</t>
  </si>
  <si>
    <t xml:space="preserve">Ling 13/293T/Single Cells/PI, SSC-A subset-1/HCRTR2-GFP+/AF555-</t>
  </si>
  <si>
    <t xml:space="preserve">Ling 13/293T/Single Cells/PI, SSC-A subset-1/HCRTR2-GFP-</t>
  </si>
  <si>
    <t xml:space="preserve">Ling 13/293T/Single Cells/PI, SSC-A subset-1/HCRTR2-GFP-/AF555+</t>
  </si>
  <si>
    <t xml:space="preserve">Ling 13/293T/Single Cells/PI, SSC-A subset-1/HCRTR2-GFP-/AF555-</t>
  </si>
  <si>
    <t xml:space="preserve">Ling 14</t>
  </si>
  <si>
    <t xml:space="preserve">Ling 14/293T</t>
  </si>
  <si>
    <t xml:space="preserve">Ling 14/293T/Single Cells</t>
  </si>
  <si>
    <t xml:space="preserve">Ling 14/293T/Single Cells/PI, SSC-A subset</t>
  </si>
  <si>
    <t xml:space="preserve">Ling 14/293T/Single Cells/PI, SSC-A subset/Q1: HCRTR2-GFP- , AF555+</t>
  </si>
  <si>
    <t xml:space="preserve">Ling 14/293T/Single Cells/PI, SSC-A subset/Q2: HCRTR2-GFP+ , AF555+</t>
  </si>
  <si>
    <t xml:space="preserve">Ling 14/293T/Single Cells/PI, SSC-A subset/Q3: HCRTR2-GFP+ , AF555-</t>
  </si>
  <si>
    <t xml:space="preserve">Ling 14/293T/Single Cells/PI, SSC-A subset/Q4: HCRTR2-GFP- , AF555-</t>
  </si>
  <si>
    <t xml:space="preserve">Ling 14/293T/Single Cells/PI, SSC-A subset-1</t>
  </si>
  <si>
    <t xml:space="preserve">Ling 14/293T/Single Cells/PI, SSC-A subset-1/HCRTR2-GFP+</t>
  </si>
  <si>
    <t xml:space="preserve">Ling 14/293T/Single Cells/PI, SSC-A subset-1/HCRTR2-GFP+/AF555+</t>
  </si>
  <si>
    <t xml:space="preserve">Ling 14/293T/Single Cells/PI, SSC-A subset-1/HCRTR2-GFP+/AF555-</t>
  </si>
  <si>
    <t xml:space="preserve">Ling 14/293T/Single Cells/PI, SSC-A subset-1/HCRTR2-GFP-</t>
  </si>
  <si>
    <t xml:space="preserve">Ling 14/293T/Single Cells/PI, SSC-A subset-1/HCRTR2-GFP-/AF555+</t>
  </si>
  <si>
    <t xml:space="preserve">Ling 14/293T/Single Cells/PI, SSC-A subset-1/HCRTR2-GFP-/AF555-</t>
  </si>
  <si>
    <t xml:space="preserve">Ling 15</t>
  </si>
  <si>
    <t xml:space="preserve">Ling 15/293T</t>
  </si>
  <si>
    <t xml:space="preserve">Ling 15/293T/Single Cells</t>
  </si>
  <si>
    <t xml:space="preserve">Ling 15/293T/Single Cells/PI, SSC-A subset</t>
  </si>
  <si>
    <t xml:space="preserve">Ling 15/293T/Single Cells/PI, SSC-A subset/Q1: HCRTR2-GFP- , AF555+</t>
  </si>
  <si>
    <t xml:space="preserve">Ling 15/293T/Single Cells/PI, SSC-A subset/Q2: HCRTR2-GFP+ , AF555+</t>
  </si>
  <si>
    <t xml:space="preserve">Ling 15/293T/Single Cells/PI, SSC-A subset/Q3: HCRTR2-GFP+ , AF555-</t>
  </si>
  <si>
    <t xml:space="preserve">Ling 15/293T/Single Cells/PI, SSC-A subset/Q4: HCRTR2-GFP- , AF555-</t>
  </si>
  <si>
    <t xml:space="preserve">Ling 15/293T/Single Cells/PI, SSC-A subset-1</t>
  </si>
  <si>
    <t xml:space="preserve">Ling 15/293T/Single Cells/PI, SSC-A subset-1/HCRTR2-GFP+</t>
  </si>
  <si>
    <t xml:space="preserve">Ling 15/293T/Single Cells/PI, SSC-A subset-1/HCRTR2-GFP+/AF555+</t>
  </si>
  <si>
    <t xml:space="preserve">Ling 15/293T/Single Cells/PI, SSC-A subset-1/HCRTR2-GFP+/AF555-</t>
  </si>
  <si>
    <t xml:space="preserve">Ling 15/293T/Single Cells/PI, SSC-A subset-1/HCRTR2-GFP-</t>
  </si>
  <si>
    <t xml:space="preserve">Ling 15/293T/Single Cells/PI, SSC-A subset-1/HCRTR2-GFP-/AF555+</t>
  </si>
  <si>
    <t xml:space="preserve">Ling 15/293T/Single Cells/PI, SSC-A subset-1/HCRTR2-GFP-/AF555-</t>
  </si>
  <si>
    <t xml:space="preserve">Ling 16</t>
  </si>
  <si>
    <t xml:space="preserve">Ling 16/293T</t>
  </si>
  <si>
    <t xml:space="preserve">Ling 16/293T/Single Cells</t>
  </si>
  <si>
    <t xml:space="preserve">Ling 16/293T/Single Cells/PI, SSC-A subset</t>
  </si>
  <si>
    <t xml:space="preserve">Ling 16/293T/Single Cells/PI, SSC-A subset/Q1: HCRTR2-GFP- , AF555+</t>
  </si>
  <si>
    <t xml:space="preserve">Ling 16/293T/Single Cells/PI, SSC-A subset/Q2: HCRTR2-GFP+ , AF555+</t>
  </si>
  <si>
    <t xml:space="preserve">Ling 16/293T/Single Cells/PI, SSC-A subset/Q3: HCRTR2-GFP+ , AF555-</t>
  </si>
  <si>
    <t xml:space="preserve">Ling 16/293T/Single Cells/PI, SSC-A subset/Q4: HCRTR2-GFP- , AF555-</t>
  </si>
  <si>
    <t xml:space="preserve">Ling 16/293T/Single Cells/PI, SSC-A subset-1</t>
  </si>
  <si>
    <t xml:space="preserve">Ling 16/293T/Single Cells/PI, SSC-A subset-1/HCRTR2-GFP+</t>
  </si>
  <si>
    <t xml:space="preserve">Ling 16/293T/Single Cells/PI, SSC-A subset-1/HCRTR2-GFP+/AF555+</t>
  </si>
  <si>
    <t xml:space="preserve">Ling 16/293T/Single Cells/PI, SSC-A subset-1/HCRTR2-GFP+/AF555-</t>
  </si>
  <si>
    <t xml:space="preserve">Ling 16/293T/Single Cells/PI, SSC-A subset-1/HCRTR2-GFP-</t>
  </si>
  <si>
    <t xml:space="preserve">Ling 16/293T/Single Cells/PI, SSC-A subset-1/HCRTR2-GFP-/AF555+</t>
  </si>
  <si>
    <t xml:space="preserve">Ling 16/293T/Single Cells/PI, SSC-A subset-1/HCRTR2-GFP-/AF555-</t>
  </si>
  <si>
    <t xml:space="preserve">Ling 17</t>
  </si>
  <si>
    <t xml:space="preserve">Ling 17/293T</t>
  </si>
  <si>
    <t xml:space="preserve">Ling 17/293T/Single Cells</t>
  </si>
  <si>
    <t xml:space="preserve">Ling 17/293T/Single Cells/PI, SSC-A subset</t>
  </si>
  <si>
    <t xml:space="preserve">Ling 17/293T/Single Cells/PI, SSC-A subset/Q1: HCRTR2-GFP- , AF555+</t>
  </si>
  <si>
    <t xml:space="preserve">Ling 17/293T/Single Cells/PI, SSC-A subset/Q2: HCRTR2-GFP+ , AF555+</t>
  </si>
  <si>
    <t xml:space="preserve">Ling 17/293T/Single Cells/PI, SSC-A subset/Q3: HCRTR2-GFP+ , AF555-</t>
  </si>
  <si>
    <t xml:space="preserve">Ling 17/293T/Single Cells/PI, SSC-A subset/Q4: HCRTR2-GFP- , AF555-</t>
  </si>
  <si>
    <t xml:space="preserve">Ling 17/293T/Single Cells/PI, SSC-A subset-1</t>
  </si>
  <si>
    <t xml:space="preserve">Ling 17/293T/Single Cells/PI, SSC-A subset-1/HCRTR2-GFP+</t>
  </si>
  <si>
    <t xml:space="preserve">Ling 17/293T/Single Cells/PI, SSC-A subset-1/HCRTR2-GFP+/AF555+</t>
  </si>
  <si>
    <t xml:space="preserve">Ling 17/293T/Single Cells/PI, SSC-A subset-1/HCRTR2-GFP+/AF555-</t>
  </si>
  <si>
    <t xml:space="preserve">Ling 17/293T/Single Cells/PI, SSC-A subset-1/HCRTR2-GFP-</t>
  </si>
  <si>
    <t xml:space="preserve">Ling 17/293T/Single Cells/PI, SSC-A subset-1/HCRTR2-GFP-/AF555+</t>
  </si>
  <si>
    <t xml:space="preserve">Ling 17/293T/Single Cells/PI, SSC-A subset-1/HCRTR2-GFP-/AF555-</t>
  </si>
  <si>
    <t xml:space="preserve">Ling 18</t>
  </si>
  <si>
    <t xml:space="preserve">Ling 18/293T</t>
  </si>
  <si>
    <t xml:space="preserve">Ling 18/293T/Single Cells</t>
  </si>
  <si>
    <t xml:space="preserve">Ling 18/293T/Single Cells/PI, SSC-A subset</t>
  </si>
  <si>
    <t xml:space="preserve">Ling 18/293T/Single Cells/PI, SSC-A subset/Q1: HCRTR2-GFP- , AF555+</t>
  </si>
  <si>
    <t xml:space="preserve">Ling 18/293T/Single Cells/PI, SSC-A subset/Q2: HCRTR2-GFP+ , AF555+</t>
  </si>
  <si>
    <t xml:space="preserve">Ling 18/293T/Single Cells/PI, SSC-A subset/Q3: HCRTR2-GFP+ , AF555-</t>
  </si>
  <si>
    <t xml:space="preserve">Ling 18/293T/Single Cells/PI, SSC-A subset/Q4: HCRTR2-GFP- , AF555-</t>
  </si>
  <si>
    <t xml:space="preserve">Ling 18/293T/Single Cells/PI, SSC-A subset-1</t>
  </si>
  <si>
    <t xml:space="preserve">Ling 18/293T/Single Cells/PI, SSC-A subset-1/HCRTR2-GFP+</t>
  </si>
  <si>
    <t xml:space="preserve">Ling 18/293T/Single Cells/PI, SSC-A subset-1/HCRTR2-GFP+/AF555+</t>
  </si>
  <si>
    <t xml:space="preserve">Ling 18/293T/Single Cells/PI, SSC-A subset-1/HCRTR2-GFP+/AF555-</t>
  </si>
  <si>
    <t xml:space="preserve">Ling 18/293T/Single Cells/PI, SSC-A subset-1/HCRTR2-GFP-</t>
  </si>
  <si>
    <t xml:space="preserve">Ling 18/293T/Single Cells/PI, SSC-A subset-1/HCRTR2-GFP-/AF555+</t>
  </si>
  <si>
    <t xml:space="preserve">Ling 18/293T/Single Cells/PI, SSC-A subset-1/HCRTR2-GFP-/AF555-</t>
  </si>
  <si>
    <t xml:space="preserve">30/293T</t>
  </si>
  <si>
    <t xml:space="preserve">30/293T/Single Cells</t>
  </si>
  <si>
    <t xml:space="preserve">30/293T/Single Cells/PI, SSC-A subset</t>
  </si>
  <si>
    <t xml:space="preserve">30/293T/Single Cells/PI, SSC-A subset/Q1: HCRTR2-GFP- , AF555+</t>
  </si>
  <si>
    <t xml:space="preserve">30/293T/Single Cells/PI, SSC-A subset/Q2: HCRTR2-GFP+ , AF555+</t>
  </si>
  <si>
    <t xml:space="preserve">30/293T/Single Cells/PI, SSC-A subset/Q3: HCRTR2-GFP+ , AF555-</t>
  </si>
  <si>
    <t xml:space="preserve">30/293T/Single Cells/PI, SSC-A subset/Q4: HCRTR2-GFP- , AF555-</t>
  </si>
  <si>
    <t xml:space="preserve">30/293T/Single Cells/PI, SSC-A subset-1</t>
  </si>
  <si>
    <t xml:space="preserve">30/293T/Single Cells/PI, SSC-A subset-1/HCRTR2-GFP+</t>
  </si>
  <si>
    <t xml:space="preserve">30/293T/Single Cells/PI, SSC-A subset-1/HCRTR2-GFP+/AF555+</t>
  </si>
  <si>
    <t xml:space="preserve">30/293T/Single Cells/PI, SSC-A subset-1/HCRTR2-GFP+/AF555-</t>
  </si>
  <si>
    <t xml:space="preserve">30/293T/Single Cells/PI, SSC-A subset-1/HCRTR2-GFP-</t>
  </si>
  <si>
    <t xml:space="preserve">30/293T/Single Cells/PI, SSC-A subset-1/HCRTR2-GFP-/AF555+</t>
  </si>
  <si>
    <t xml:space="preserve">30/293T/Single Cells/PI, SSC-A subset-1/HCRTR2-GFP-/AF555-</t>
  </si>
  <si>
    <t xml:space="preserve">47/293T</t>
  </si>
  <si>
    <t xml:space="preserve">47/293T/Single Cells</t>
  </si>
  <si>
    <t xml:space="preserve">47/293T/Single Cells/PI, SSC-A subset</t>
  </si>
  <si>
    <t xml:space="preserve">47/293T/Single Cells/PI, SSC-A subset/Q1: HCRTR2-GFP- , AF555+</t>
  </si>
  <si>
    <t xml:space="preserve">47/293T/Single Cells/PI, SSC-A subset/Q2: HCRTR2-GFP+ , AF555+</t>
  </si>
  <si>
    <t xml:space="preserve">47/293T/Single Cells/PI, SSC-A subset/Q3: HCRTR2-GFP+ , AF555-</t>
  </si>
  <si>
    <t xml:space="preserve">47/293T/Single Cells/PI, SSC-A subset/Q4: HCRTR2-GFP- , AF555-</t>
  </si>
  <si>
    <t xml:space="preserve">47/293T/Single Cells/PI, SSC-A subset-1</t>
  </si>
  <si>
    <t xml:space="preserve">47/293T/Single Cells/PI, SSC-A subset-1/HCRTR2-GFP+</t>
  </si>
  <si>
    <t xml:space="preserve">47/293T/Single Cells/PI, SSC-A subset-1/HCRTR2-GFP+/AF555+</t>
  </si>
  <si>
    <t xml:space="preserve">47/293T/Single Cells/PI, SSC-A subset-1/HCRTR2-GFP+/AF555-</t>
  </si>
  <si>
    <t xml:space="preserve">47/293T/Single Cells/PI, SSC-A subset-1/HCRTR2-GFP-</t>
  </si>
  <si>
    <t xml:space="preserve">47/293T/Single Cells/PI, SSC-A subset-1/HCRTR2-GFP-/AF555+</t>
  </si>
  <si>
    <t xml:space="preserve">47/293T/Single Cells/PI, SSC-A subset-1/HCRTR2-GFP-/AF555-</t>
  </si>
  <si>
    <t xml:space="preserve">70/293T</t>
  </si>
  <si>
    <t xml:space="preserve">70/293T/Single Cells</t>
  </si>
  <si>
    <t xml:space="preserve">70/293T/Single Cells/PI, SSC-A subset</t>
  </si>
  <si>
    <t xml:space="preserve">70/293T/Single Cells/PI, SSC-A subset/Q1: HCRTR2-GFP- , AF555+</t>
  </si>
  <si>
    <t xml:space="preserve">70/293T/Single Cells/PI, SSC-A subset/Q2: HCRTR2-GFP+ , AF555+</t>
  </si>
  <si>
    <t xml:space="preserve">70/293T/Single Cells/PI, SSC-A subset/Q3: HCRTR2-GFP+ , AF555-</t>
  </si>
  <si>
    <t xml:space="preserve">70/293T/Single Cells/PI, SSC-A subset/Q4: HCRTR2-GFP- , AF555-</t>
  </si>
  <si>
    <t xml:space="preserve">70/293T/Single Cells/PI, SSC-A subset-1</t>
  </si>
  <si>
    <t xml:space="preserve">70/293T/Single Cells/PI, SSC-A subset-1/HCRTR2-GFP+</t>
  </si>
  <si>
    <t xml:space="preserve">70/293T/Single Cells/PI, SSC-A subset-1/HCRTR2-GFP+/AF555+</t>
  </si>
  <si>
    <t xml:space="preserve">70/293T/Single Cells/PI, SSC-A subset-1/HCRTR2-GFP+/AF555-</t>
  </si>
  <si>
    <t xml:space="preserve">70/293T/Single Cells/PI, SSC-A subset-1/HCRTR2-GFP-</t>
  </si>
  <si>
    <t xml:space="preserve">70/293T/Single Cells/PI, SSC-A subset-1/HCRTR2-GFP-/AF555+</t>
  </si>
  <si>
    <t xml:space="preserve">70/293T/Single Cells/PI, SSC-A subset-1/HCRTR2-GFP-/AF555-</t>
  </si>
  <si>
    <t xml:space="preserve">77/293T</t>
  </si>
  <si>
    <t xml:space="preserve">77/293T/Single Cells</t>
  </si>
  <si>
    <t xml:space="preserve">77/293T/Single Cells/PI, SSC-A subset</t>
  </si>
  <si>
    <t xml:space="preserve">77/293T/Single Cells/PI, SSC-A subset/Q1: HCRTR2-GFP- , AF555+</t>
  </si>
  <si>
    <t xml:space="preserve">77/293T/Single Cells/PI, SSC-A subset/Q2: HCRTR2-GFP+ , AF555+</t>
  </si>
  <si>
    <t xml:space="preserve">77/293T/Single Cells/PI, SSC-A subset/Q3: HCRTR2-GFP+ , AF555-</t>
  </si>
  <si>
    <t xml:space="preserve">77/293T/Single Cells/PI, SSC-A subset/Q4: HCRTR2-GFP- , AF555-</t>
  </si>
  <si>
    <t xml:space="preserve">77/293T/Single Cells/PI, SSC-A subset-1</t>
  </si>
  <si>
    <t xml:space="preserve">77/293T/Single Cells/PI, SSC-A subset-1/HCRTR2-GFP+</t>
  </si>
  <si>
    <t xml:space="preserve">77/293T/Single Cells/PI, SSC-A subset-1/HCRTR2-GFP+/AF555+</t>
  </si>
  <si>
    <t xml:space="preserve">77/293T/Single Cells/PI, SSC-A subset-1/HCRTR2-GFP+/AF555-</t>
  </si>
  <si>
    <t xml:space="preserve">77/293T/Single Cells/PI, SSC-A subset-1/HCRTR2-GFP-</t>
  </si>
  <si>
    <t xml:space="preserve">77/293T/Single Cells/PI, SSC-A subset-1/HCRTR2-GFP-/AF555+</t>
  </si>
  <si>
    <t xml:space="preserve">77/293T/Single Cells/PI, SSC-A subset-1/HCRTR2-GFP-/AF555-</t>
  </si>
  <si>
    <t xml:space="preserve">83/293T</t>
  </si>
  <si>
    <t xml:space="preserve">83/293T/Single Cells</t>
  </si>
  <si>
    <t xml:space="preserve">83/293T/Single Cells/PI, SSC-A subset</t>
  </si>
  <si>
    <t xml:space="preserve">83/293T/Single Cells/PI, SSC-A subset/Q1: HCRTR2-GFP- , AF555+</t>
  </si>
  <si>
    <t xml:space="preserve">83/293T/Single Cells/PI, SSC-A subset/Q2: HCRTR2-GFP+ , AF555+</t>
  </si>
  <si>
    <t xml:space="preserve">83/293T/Single Cells/PI, SSC-A subset/Q3: HCRTR2-GFP+ , AF555-</t>
  </si>
  <si>
    <t xml:space="preserve">83/293T/Single Cells/PI, SSC-A subset/Q4: HCRTR2-GFP- , AF555-</t>
  </si>
  <si>
    <t xml:space="preserve">83/293T/Single Cells/PI, SSC-A subset-1</t>
  </si>
  <si>
    <t xml:space="preserve">83/293T/Single Cells/PI, SSC-A subset-1/HCRTR2-GFP+</t>
  </si>
  <si>
    <t xml:space="preserve">83/293T/Single Cells/PI, SSC-A subset-1/HCRTR2-GFP+/AF555+</t>
  </si>
  <si>
    <t xml:space="preserve">83/293T/Single Cells/PI, SSC-A subset-1/HCRTR2-GFP+/AF555-</t>
  </si>
  <si>
    <t xml:space="preserve">83/293T/Single Cells/PI, SSC-A subset-1/HCRTR2-GFP-</t>
  </si>
  <si>
    <t xml:space="preserve">83/293T/Single Cells/PI, SSC-A subset-1/HCRTR2-GFP-/AF555+</t>
  </si>
  <si>
    <t xml:space="preserve">83/293T/Single Cells/PI, SSC-A subset-1/HCRTR2-GFP-/AF555-</t>
  </si>
  <si>
    <t xml:space="preserve">86/293T</t>
  </si>
  <si>
    <t xml:space="preserve">86/293T/Single Cells</t>
  </si>
  <si>
    <t xml:space="preserve">86/293T/Single Cells/PI, SSC-A subset</t>
  </si>
  <si>
    <t xml:space="preserve">86/293T/Single Cells/PI, SSC-A subset/Q1: HCRTR2-GFP- , AF555+</t>
  </si>
  <si>
    <t xml:space="preserve">86/293T/Single Cells/PI, SSC-A subset/Q2: HCRTR2-GFP+ , AF555+</t>
  </si>
  <si>
    <t xml:space="preserve">86/293T/Single Cells/PI, SSC-A subset/Q3: HCRTR2-GFP+ , AF555-</t>
  </si>
  <si>
    <t xml:space="preserve">86/293T/Single Cells/PI, SSC-A subset/Q4: HCRTR2-GFP- , AF555-</t>
  </si>
  <si>
    <t xml:space="preserve">86/293T/Single Cells/PI, SSC-A subset-1</t>
  </si>
  <si>
    <t xml:space="preserve">86/293T/Single Cells/PI, SSC-A subset-1/HCRTR2-GFP+</t>
  </si>
  <si>
    <t xml:space="preserve">86/293T/Single Cells/PI, SSC-A subset-1/HCRTR2-GFP+/AF555+</t>
  </si>
  <si>
    <t xml:space="preserve">86/293T/Single Cells/PI, SSC-A subset-1/HCRTR2-GFP+/AF555-</t>
  </si>
  <si>
    <t xml:space="preserve">86/293T/Single Cells/PI, SSC-A subset-1/HCRTR2-GFP-</t>
  </si>
  <si>
    <t xml:space="preserve">86/293T/Single Cells/PI, SSC-A subset-1/HCRTR2-GFP-/AF555+</t>
  </si>
  <si>
    <t xml:space="preserve">86/293T/Single Cells/PI, SSC-A subset-1/HCRTR2-GFP-/AF555-</t>
  </si>
  <si>
    <t xml:space="preserve">PE Stained Control</t>
  </si>
  <si>
    <t xml:space="preserve">PE Stained Control/293T</t>
  </si>
  <si>
    <t xml:space="preserve">PE Stained Control/293T/Single Cells</t>
  </si>
  <si>
    <t xml:space="preserve">PE-Cy5 Stained Control</t>
  </si>
  <si>
    <t xml:space="preserve">PE-Cy5 Stained Control/293T</t>
  </si>
  <si>
    <t xml:space="preserve">PE-Cy5 Stained Control/293T/Single Cells</t>
  </si>
  <si>
    <t xml:space="preserve">Unstained Control</t>
  </si>
  <si>
    <t xml:space="preserve">Unstained Control/293T</t>
  </si>
  <si>
    <t xml:space="preserve">Unstained Control/293T/Single Cells</t>
  </si>
  <si>
    <t xml:space="preserve">gluo7</t>
  </si>
  <si>
    <t xml:space="preserve">gluo7/293T</t>
  </si>
  <si>
    <t xml:space="preserve">gluo7/293T/Single Cells</t>
  </si>
  <si>
    <t xml:space="preserve">gluo7/293T/Single Cells/PI, SSC-A subset</t>
  </si>
  <si>
    <t xml:space="preserve">gluo7/293T/Single Cells/PI, SSC-A subset/Q1: HCRTR2-GFP- , AF555+</t>
  </si>
  <si>
    <t xml:space="preserve">gluo7/293T/Single Cells/PI, SSC-A subset/Q2: HCRTR2-GFP+ , AF555+</t>
  </si>
  <si>
    <t xml:space="preserve">gluo7/293T/Single Cells/PI, SSC-A subset/Q3: HCRTR2-GFP+ , AF555-</t>
  </si>
  <si>
    <t xml:space="preserve">gluo7/293T/Single Cells/PI, SSC-A subset/Q4: HCRTR2-GFP- , AF555-</t>
  </si>
  <si>
    <t xml:space="preserve">gluo7/293T/Single Cells/PI, SSC-A subset-1</t>
  </si>
  <si>
    <t xml:space="preserve">gluo7/293T/Single Cells/PI, SSC-A subset-1/HCRTR2-GFP+</t>
  </si>
  <si>
    <t xml:space="preserve">gluo7/293T/Single Cells/PI, SSC-A subset-1/HCRTR2-GFP+/AF555+</t>
  </si>
  <si>
    <t xml:space="preserve">gluo7/293T/Single Cells/PI, SSC-A subset-1/HCRTR2-GFP+/AF555-</t>
  </si>
  <si>
    <t xml:space="preserve">gluo7/293T/Single Cells/PI, SSC-A subset-1/HCRTR2-GFP-</t>
  </si>
  <si>
    <t xml:space="preserve">gluo7/293T/Single Cells/PI, SSC-A subset-1/HCRTR2-GFP-/AF555+</t>
  </si>
  <si>
    <t xml:space="preserve">gluo7/293T/Single Cells/PI, SSC-A subset-1/HCRTR2-GFP-/AF555-</t>
  </si>
  <si>
    <t xml:space="preserve">gluo 18</t>
  </si>
  <si>
    <t xml:space="preserve">gluo 18/293T</t>
  </si>
  <si>
    <t xml:space="preserve">gluo 18/293T/Single Cells</t>
  </si>
  <si>
    <t xml:space="preserve">gluo 18/293T/Single Cells/PI, SSC-A subset</t>
  </si>
  <si>
    <t xml:space="preserve">gluo 18/293T/Single Cells/PI, SSC-A subset/Q1: HCRTR2-GFP- , AF555+</t>
  </si>
  <si>
    <t xml:space="preserve">gluo 18/293T/Single Cells/PI, SSC-A subset/Q2: HCRTR2-GFP+ , AF555+</t>
  </si>
  <si>
    <t xml:space="preserve">gluo 18/293T/Single Cells/PI, SSC-A subset/Q3: HCRTR2-GFP+ , AF555-</t>
  </si>
  <si>
    <t xml:space="preserve">gluo 18/293T/Single Cells/PI, SSC-A subset/Q4: HCRTR2-GFP- , AF555-</t>
  </si>
  <si>
    <t xml:space="preserve">gluo 18/293T/Single Cells/PI, SSC-A subset-1</t>
  </si>
  <si>
    <t xml:space="preserve">gluo 18/293T/Single Cells/PI, SSC-A subset-1/HCRTR2-GFP+</t>
  </si>
  <si>
    <t xml:space="preserve">gluo 18/293T/Single Cells/PI, SSC-A subset-1/HCRTR2-GFP+/AF555+</t>
  </si>
  <si>
    <t xml:space="preserve">gluo 18/293T/Single Cells/PI, SSC-A subset-1/HCRTR2-GFP+/AF555-</t>
  </si>
  <si>
    <t xml:space="preserve">gluo 18/293T/Single Cells/PI, SSC-A subset-1/HCRTR2-GFP-</t>
  </si>
  <si>
    <t xml:space="preserve">gluo 18/293T/Single Cells/PI, SSC-A subset-1/HCRTR2-GFP-/AF555+</t>
  </si>
  <si>
    <t xml:space="preserve">gluo 18/293T/Single Cells/PI, SSC-A subset-1/HCRTR2-GFP-/AF555-</t>
  </si>
  <si>
    <t xml:space="preserve">gluo 21</t>
  </si>
  <si>
    <t xml:space="preserve">gluo 21/293T</t>
  </si>
  <si>
    <t xml:space="preserve">gluo 21/293T/Single Cells</t>
  </si>
  <si>
    <t xml:space="preserve">gluo 21/293T/Single Cells/PI, SSC-A subset</t>
  </si>
  <si>
    <t xml:space="preserve">gluo 21/293T/Single Cells/PI, SSC-A subset/Q1: HCRTR2-GFP- , AF555+</t>
  </si>
  <si>
    <t xml:space="preserve">gluo 21/293T/Single Cells/PI, SSC-A subset/Q2: HCRTR2-GFP+ , AF555+</t>
  </si>
  <si>
    <t xml:space="preserve">gluo 21/293T/Single Cells/PI, SSC-A subset/Q3: HCRTR2-GFP+ , AF555-</t>
  </si>
  <si>
    <t xml:space="preserve">gluo 21/293T/Single Cells/PI, SSC-A subset/Q4: HCRTR2-GFP- , AF555-</t>
  </si>
  <si>
    <t xml:space="preserve">gluo 21/293T/Single Cells/PI, SSC-A subset-1</t>
  </si>
  <si>
    <t xml:space="preserve">gluo 21/293T/Single Cells/PI, SSC-A subset-1/HCRTR2-GFP+</t>
  </si>
  <si>
    <t xml:space="preserve">gluo 21/293T/Single Cells/PI, SSC-A subset-1/HCRTR2-GFP+/AF555+</t>
  </si>
  <si>
    <t xml:space="preserve">gluo 21/293T/Single Cells/PI, SSC-A subset-1/HCRTR2-GFP+/AF555-</t>
  </si>
  <si>
    <t xml:space="preserve">gluo 21/293T/Single Cells/PI, SSC-A subset-1/HCRTR2-GFP-</t>
  </si>
  <si>
    <t xml:space="preserve">gluo 21/293T/Single Cells/PI, SSC-A subset-1/HCRTR2-GFP-/AF555+</t>
  </si>
  <si>
    <t xml:space="preserve">gluo 21/293T/Single Cells/PI, SSC-A subset-1/HCRTR2-GFP-/AF555-</t>
  </si>
  <si>
    <t xml:space="preserve">gluo 23</t>
  </si>
  <si>
    <t xml:space="preserve">gluo 23/293T</t>
  </si>
  <si>
    <t xml:space="preserve">gluo 23/293T/Single Cells</t>
  </si>
  <si>
    <t xml:space="preserve">gluo 23/293T/Single Cells/PI, SSC-A subset</t>
  </si>
  <si>
    <t xml:space="preserve">gluo 23/293T/Single Cells/PI, SSC-A subset/Q1: HCRTR2-GFP- , AF555+</t>
  </si>
  <si>
    <t xml:space="preserve">gluo 23/293T/Single Cells/PI, SSC-A subset/Q2: HCRTR2-GFP+ , AF555+</t>
  </si>
  <si>
    <t xml:space="preserve">gluo 23/293T/Single Cells/PI, SSC-A subset/Q3: HCRTR2-GFP+ , AF555-</t>
  </si>
  <si>
    <t xml:space="preserve">gluo 23/293T/Single Cells/PI, SSC-A subset/Q4: HCRTR2-GFP- , AF555-</t>
  </si>
  <si>
    <t xml:space="preserve">gluo 23/293T/Single Cells/PI, SSC-A subset-1</t>
  </si>
  <si>
    <t xml:space="preserve">gluo 23/293T/Single Cells/PI, SSC-A subset-1/HCRTR2-GFP+</t>
  </si>
  <si>
    <t xml:space="preserve">gluo 23/293T/Single Cells/PI, SSC-A subset-1/HCRTR2-GFP+/AF555+</t>
  </si>
  <si>
    <t xml:space="preserve">gluo 23/293T/Single Cells/PI, SSC-A subset-1/HCRTR2-GFP+/AF555-</t>
  </si>
  <si>
    <t xml:space="preserve">gluo 23/293T/Single Cells/PI, SSC-A subset-1/HCRTR2-GFP-</t>
  </si>
  <si>
    <t xml:space="preserve">gluo 23/293T/Single Cells/PI, SSC-A subset-1/HCRTR2-GFP-/AF555+</t>
  </si>
  <si>
    <t xml:space="preserve">gluo 23/293T/Single Cells/PI, SSC-A subset-1/HCRTR2-GFP-/AF555-</t>
  </si>
  <si>
    <t xml:space="preserve">gluo 24</t>
  </si>
  <si>
    <t xml:space="preserve">gluo 24/293T</t>
  </si>
  <si>
    <t xml:space="preserve">gluo 24/293T/Single Cells</t>
  </si>
  <si>
    <t xml:space="preserve">gluo 24/293T/Single Cells/PI, SSC-A subset</t>
  </si>
  <si>
    <t xml:space="preserve">gluo 24/293T/Single Cells/PI, SSC-A subset/Q1: HCRTR2-GFP- , AF555+</t>
  </si>
  <si>
    <t xml:space="preserve">gluo 24/293T/Single Cells/PI, SSC-A subset/Q2: HCRTR2-GFP+ , AF555+</t>
  </si>
  <si>
    <t xml:space="preserve">gluo 24/293T/Single Cells/PI, SSC-A subset/Q3: HCRTR2-GFP+ , AF555-</t>
  </si>
  <si>
    <t xml:space="preserve">gluo 24/293T/Single Cells/PI, SSC-A subset/Q4: HCRTR2-GFP- , AF555-</t>
  </si>
  <si>
    <t xml:space="preserve">gluo 24/293T/Single Cells/PI, SSC-A subset-1</t>
  </si>
  <si>
    <t xml:space="preserve">gluo 24/293T/Single Cells/PI, SSC-A subset-1/HCRTR2-GFP+</t>
  </si>
  <si>
    <t xml:space="preserve">gluo 24/293T/Single Cells/PI, SSC-A subset-1/HCRTR2-GFP+/AF555+</t>
  </si>
  <si>
    <t xml:space="preserve">gluo 24/293T/Single Cells/PI, SSC-A subset-1/HCRTR2-GFP+/AF555-</t>
  </si>
  <si>
    <t xml:space="preserve">gluo 24/293T/Single Cells/PI, SSC-A subset-1/HCRTR2-GFP-</t>
  </si>
  <si>
    <t xml:space="preserve">gluo 24/293T/Single Cells/PI, SSC-A subset-1/HCRTR2-GFP-/AF555+</t>
  </si>
  <si>
    <t xml:space="preserve">gluo 24/293T/Single Cells/PI, SSC-A subset-1/HCRTR2-GFP-/AF555-</t>
  </si>
  <si>
    <t xml:space="preserve">gluo 33</t>
  </si>
  <si>
    <t xml:space="preserve">gluo 33/293T</t>
  </si>
  <si>
    <t xml:space="preserve">gluo 33/293T/Single Cells</t>
  </si>
  <si>
    <t xml:space="preserve">gluo 33/293T/Single Cells/PI, SSC-A subset</t>
  </si>
  <si>
    <t xml:space="preserve">gluo 33/293T/Single Cells/PI, SSC-A subset/Q1: HCRTR2-GFP- , AF555+</t>
  </si>
  <si>
    <t xml:space="preserve">gluo 33/293T/Single Cells/PI, SSC-A subset/Q2: HCRTR2-GFP+ , AF555+</t>
  </si>
  <si>
    <t xml:space="preserve">gluo 33/293T/Single Cells/PI, SSC-A subset/Q3: HCRTR2-GFP+ , AF555-</t>
  </si>
  <si>
    <t xml:space="preserve">gluo 33/293T/Single Cells/PI, SSC-A subset/Q4: HCRTR2-GFP- , AF555-</t>
  </si>
  <si>
    <t xml:space="preserve">gluo 33/293T/Single Cells/PI, SSC-A subset-1</t>
  </si>
  <si>
    <t xml:space="preserve">gluo 33/293T/Single Cells/PI, SSC-A subset-1/HCRTR2-GFP+</t>
  </si>
  <si>
    <t xml:space="preserve">gluo 33/293T/Single Cells/PI, SSC-A subset-1/HCRTR2-GFP+/AF555+</t>
  </si>
  <si>
    <t xml:space="preserve">gluo 33/293T/Single Cells/PI, SSC-A subset-1/HCRTR2-GFP+/AF555-</t>
  </si>
  <si>
    <t xml:space="preserve">gluo 33/293T/Single Cells/PI, SSC-A subset-1/HCRTR2-GFP-</t>
  </si>
  <si>
    <t xml:space="preserve">gluo 33/293T/Single Cells/PI, SSC-A subset-1/HCRTR2-GFP-/AF555+</t>
  </si>
  <si>
    <t xml:space="preserve">gluo 33/293T/Single Cells/PI, SSC-A subset-1/HCRTR2-GFP-/AF555-</t>
  </si>
  <si>
    <t xml:space="preserve">gluo 37</t>
  </si>
  <si>
    <t xml:space="preserve">gluo 37/293T</t>
  </si>
  <si>
    <t xml:space="preserve">gluo 37/293T/Single Cells</t>
  </si>
  <si>
    <t xml:space="preserve">gluo 37/293T/Single Cells/PI, SSC-A subset</t>
  </si>
  <si>
    <t xml:space="preserve">gluo 37/293T/Single Cells/PI, SSC-A subset/Q1: HCRTR2-GFP- , AF555+</t>
  </si>
  <si>
    <t xml:space="preserve">gluo 37/293T/Single Cells/PI, SSC-A subset/Q2: HCRTR2-GFP+ , AF555+</t>
  </si>
  <si>
    <t xml:space="preserve">gluo 37/293T/Single Cells/PI, SSC-A subset/Q3: HCRTR2-GFP+ , AF555-</t>
  </si>
  <si>
    <t xml:space="preserve">gluo 37/293T/Single Cells/PI, SSC-A subset/Q4: HCRTR2-GFP- , AF555-</t>
  </si>
  <si>
    <t xml:space="preserve">gluo 37/293T/Single Cells/PI, SSC-A subset-1</t>
  </si>
  <si>
    <t xml:space="preserve">gluo 37/293T/Single Cells/PI, SSC-A subset-1/HCRTR2-GFP+</t>
  </si>
  <si>
    <t xml:space="preserve">gluo 37/293T/Single Cells/PI, SSC-A subset-1/HCRTR2-GFP+/AF555+</t>
  </si>
  <si>
    <t xml:space="preserve">gluo 37/293T/Single Cells/PI, SSC-A subset-1/HCRTR2-GFP+/AF555-</t>
  </si>
  <si>
    <t xml:space="preserve">gluo 37/293T/Single Cells/PI, SSC-A subset-1/HCRTR2-GFP-</t>
  </si>
  <si>
    <t xml:space="preserve">gluo 37/293T/Single Cells/PI, SSC-A subset-1/HCRTR2-GFP-/AF555+</t>
  </si>
  <si>
    <t xml:space="preserve">gluo 37/293T/Single Cells/PI, SSC-A subset-1/HCRTR2-GFP-/AF555-</t>
  </si>
  <si>
    <t xml:space="preserve">gluo 45</t>
  </si>
  <si>
    <t xml:space="preserve">gluo 45/293T</t>
  </si>
  <si>
    <t xml:space="preserve">gluo 45/293T/Single Cells</t>
  </si>
  <si>
    <t xml:space="preserve">gluo 45/293T/Single Cells/PI, SSC-A subset</t>
  </si>
  <si>
    <t xml:space="preserve">gluo 45/293T/Single Cells/PI, SSC-A subset/Q1: HCRTR2-GFP- , AF555+</t>
  </si>
  <si>
    <t xml:space="preserve">gluo 45/293T/Single Cells/PI, SSC-A subset/Q2: HCRTR2-GFP+ , AF555+</t>
  </si>
  <si>
    <t xml:space="preserve">gluo 45/293T/Single Cells/PI, SSC-A subset/Q3: HCRTR2-GFP+ , AF555-</t>
  </si>
  <si>
    <t xml:space="preserve">gluo 45/293T/Single Cells/PI, SSC-A subset/Q4: HCRTR2-GFP- , AF555-</t>
  </si>
  <si>
    <t xml:space="preserve">gluo 45/293T/Single Cells/PI, SSC-A subset-1</t>
  </si>
  <si>
    <t xml:space="preserve">gluo 45/293T/Single Cells/PI, SSC-A subset-1/HCRTR2-GFP+</t>
  </si>
  <si>
    <t xml:space="preserve">gluo 45/293T/Single Cells/PI, SSC-A subset-1/HCRTR2-GFP+/AF555+</t>
  </si>
  <si>
    <t xml:space="preserve">gluo 45/293T/Single Cells/PI, SSC-A subset-1/HCRTR2-GFP+/AF555-</t>
  </si>
  <si>
    <t xml:space="preserve">gluo 45/293T/Single Cells/PI, SSC-A subset-1/HCRTR2-GFP-</t>
  </si>
  <si>
    <t xml:space="preserve">gluo 45/293T/Single Cells/PI, SSC-A subset-1/HCRTR2-GFP-/AF555+</t>
  </si>
  <si>
    <t xml:space="preserve">gluo 45/293T/Single Cells/PI, SSC-A subset-1/HCRTR2-GFP-/AF555-</t>
  </si>
  <si>
    <t xml:space="preserve">gluo 55</t>
  </si>
  <si>
    <t xml:space="preserve">gluo 55/293T</t>
  </si>
  <si>
    <t xml:space="preserve">gluo 55/293T/Single Cells</t>
  </si>
  <si>
    <t xml:space="preserve">gluo 55/293T/Single Cells/PI, SSC-A subset</t>
  </si>
  <si>
    <t xml:space="preserve">gluo 55/293T/Single Cells/PI, SSC-A subset/Q1: HCRTR2-GFP- , AF555+</t>
  </si>
  <si>
    <t xml:space="preserve">gluo 55/293T/Single Cells/PI, SSC-A subset/Q2: HCRTR2-GFP+ , AF555+</t>
  </si>
  <si>
    <t xml:space="preserve">gluo 55/293T/Single Cells/PI, SSC-A subset/Q3: HCRTR2-GFP+ , AF555-</t>
  </si>
  <si>
    <t xml:space="preserve">gluo 55/293T/Single Cells/PI, SSC-A subset/Q4: HCRTR2-GFP- , AF555-</t>
  </si>
  <si>
    <t xml:space="preserve">gluo 55/293T/Single Cells/PI, SSC-A subset-1</t>
  </si>
  <si>
    <t xml:space="preserve">gluo 55/293T/Single Cells/PI, SSC-A subset-1/HCRTR2-GFP+</t>
  </si>
  <si>
    <t xml:space="preserve">gluo 55/293T/Single Cells/PI, SSC-A subset-1/HCRTR2-GFP+/AF555+</t>
  </si>
  <si>
    <t xml:space="preserve">gluo 55/293T/Single Cells/PI, SSC-A subset-1/HCRTR2-GFP+/AF555-</t>
  </si>
  <si>
    <t xml:space="preserve">gluo 55/293T/Single Cells/PI, SSC-A subset-1/HCRTR2-GFP-</t>
  </si>
  <si>
    <t xml:space="preserve">gluo 55/293T/Single Cells/PI, SSC-A subset-1/HCRTR2-GFP-/AF555+</t>
  </si>
  <si>
    <t xml:space="preserve">gluo 55/293T/Single Cells/PI, SSC-A subset-1/HCRTR2-GFP-/AF555-</t>
  </si>
  <si>
    <t xml:space="preserve">gluo 56</t>
  </si>
  <si>
    <t xml:space="preserve">gluo 56/293T</t>
  </si>
  <si>
    <t xml:space="preserve">gluo 56/293T/Single Cells</t>
  </si>
  <si>
    <t xml:space="preserve">gluo 56/293T/Single Cells/PI, SSC-A subset</t>
  </si>
  <si>
    <t xml:space="preserve">gluo 56/293T/Single Cells/PI, SSC-A subset/Q1: HCRTR2-GFP- , AF555+</t>
  </si>
  <si>
    <t xml:space="preserve">gluo 56/293T/Single Cells/PI, SSC-A subset/Q2: HCRTR2-GFP+ , AF555+</t>
  </si>
  <si>
    <t xml:space="preserve">gluo 56/293T/Single Cells/PI, SSC-A subset/Q3: HCRTR2-GFP+ , AF555-</t>
  </si>
  <si>
    <t xml:space="preserve">gluo 56/293T/Single Cells/PI, SSC-A subset/Q4: HCRTR2-GFP- , AF555-</t>
  </si>
  <si>
    <t xml:space="preserve">gluo 56/293T/Single Cells/PI, SSC-A subset-1</t>
  </si>
  <si>
    <t xml:space="preserve">gluo 56/293T/Single Cells/PI, SSC-A subset-1/HCRTR2-GFP+</t>
  </si>
  <si>
    <t xml:space="preserve">gluo 56/293T/Single Cells/PI, SSC-A subset-1/HCRTR2-GFP+/AF555+</t>
  </si>
  <si>
    <t xml:space="preserve">gluo 56/293T/Single Cells/PI, SSC-A subset-1/HCRTR2-GFP+/AF555-</t>
  </si>
  <si>
    <t xml:space="preserve">gluo 56/293T/Single Cells/PI, SSC-A subset-1/HCRTR2-GFP-</t>
  </si>
  <si>
    <t xml:space="preserve">gluo 56/293T/Single Cells/PI, SSC-A subset-1/HCRTR2-GFP-/AF555+</t>
  </si>
  <si>
    <t xml:space="preserve">gluo 56/293T/Single Cells/PI, SSC-A subset-1/HCRTR2-GFP-/AF555-</t>
  </si>
  <si>
    <t xml:space="preserve">gluo 58</t>
  </si>
  <si>
    <t xml:space="preserve">gluo 58/293T</t>
  </si>
  <si>
    <t xml:space="preserve">gluo 58/293T/Single Cells</t>
  </si>
  <si>
    <t xml:space="preserve">gluo 58/293T/Single Cells/PI, SSC-A subset</t>
  </si>
  <si>
    <t xml:space="preserve">gluo 58/293T/Single Cells/PI, SSC-A subset/Q1: HCRTR2-GFP- , AF555+</t>
  </si>
  <si>
    <t xml:space="preserve">gluo 58/293T/Single Cells/PI, SSC-A subset/Q2: HCRTR2-GFP+ , AF555+</t>
  </si>
  <si>
    <t xml:space="preserve">gluo 58/293T/Single Cells/PI, SSC-A subset/Q3: HCRTR2-GFP+ , AF555-</t>
  </si>
  <si>
    <t xml:space="preserve">gluo 58/293T/Single Cells/PI, SSC-A subset/Q4: HCRTR2-GFP- , AF555-</t>
  </si>
  <si>
    <t xml:space="preserve">gluo 58/293T/Single Cells/PI, SSC-A subset-1</t>
  </si>
  <si>
    <t xml:space="preserve">gluo 58/293T/Single Cells/PI, SSC-A subset-1/HCRTR2-GFP+</t>
  </si>
  <si>
    <t xml:space="preserve">gluo 58/293T/Single Cells/PI, SSC-A subset-1/HCRTR2-GFP+/AF555+</t>
  </si>
  <si>
    <t xml:space="preserve">gluo 58/293T/Single Cells/PI, SSC-A subset-1/HCRTR2-GFP+/AF555-</t>
  </si>
  <si>
    <t xml:space="preserve">gluo 58/293T/Single Cells/PI, SSC-A subset-1/HCRTR2-GFP-</t>
  </si>
  <si>
    <t xml:space="preserve">gluo 58/293T/Single Cells/PI, SSC-A subset-1/HCRTR2-GFP-/AF555+</t>
  </si>
  <si>
    <t xml:space="preserve">gluo 58/293T/Single Cells/PI, SSC-A subset-1/HCRTR2-GFP-/AF555-</t>
  </si>
  <si>
    <t xml:space="preserve">gluo 61</t>
  </si>
  <si>
    <t xml:space="preserve">gluo 61/293T</t>
  </si>
  <si>
    <t xml:space="preserve">gluo 61/293T/Single Cells</t>
  </si>
  <si>
    <t xml:space="preserve">gluo 61/293T/Single Cells/PI, SSC-A subset</t>
  </si>
  <si>
    <t xml:space="preserve">gluo 61/293T/Single Cells/PI, SSC-A subset/Q1: HCRTR2-GFP- , AF555+</t>
  </si>
  <si>
    <t xml:space="preserve">gluo 61/293T/Single Cells/PI, SSC-A subset/Q2: HCRTR2-GFP+ , AF555+</t>
  </si>
  <si>
    <t xml:space="preserve">gluo 61/293T/Single Cells/PI, SSC-A subset/Q3: HCRTR2-GFP+ , AF555-</t>
  </si>
  <si>
    <t xml:space="preserve">gluo 61/293T/Single Cells/PI, SSC-A subset/Q4: HCRTR2-GFP- , AF555-</t>
  </si>
  <si>
    <t xml:space="preserve">gluo 61/293T/Single Cells/PI, SSC-A subset-1</t>
  </si>
  <si>
    <t xml:space="preserve">gluo 61/293T/Single Cells/PI, SSC-A subset-1/HCRTR2-GFP+</t>
  </si>
  <si>
    <t xml:space="preserve">gluo 61/293T/Single Cells/PI, SSC-A subset-1/HCRTR2-GFP+/AF555+</t>
  </si>
  <si>
    <t xml:space="preserve">gluo 61/293T/Single Cells/PI, SSC-A subset-1/HCRTR2-GFP+/AF555-</t>
  </si>
  <si>
    <t xml:space="preserve">gluo 61/293T/Single Cells/PI, SSC-A subset-1/HCRTR2-GFP-</t>
  </si>
  <si>
    <t xml:space="preserve">gluo 61/293T/Single Cells/PI, SSC-A subset-1/HCRTR2-GFP-/AF555+</t>
  </si>
  <si>
    <t xml:space="preserve">gluo 61/293T/Single Cells/PI, SSC-A subset-1/HCRTR2-GFP-/AF555-</t>
  </si>
  <si>
    <t xml:space="preserve">gluo 64</t>
  </si>
  <si>
    <t xml:space="preserve">gluo 64/293T</t>
  </si>
  <si>
    <t xml:space="preserve">gluo 64/293T/Single Cells</t>
  </si>
  <si>
    <t xml:space="preserve">gluo 64/293T/Single Cells/PI, SSC-A subset</t>
  </si>
  <si>
    <t xml:space="preserve">gluo 64/293T/Single Cells/PI, SSC-A subset/Q1: HCRTR2-GFP- , AF555+</t>
  </si>
  <si>
    <t xml:space="preserve">gluo 64/293T/Single Cells/PI, SSC-A subset/Q2: HCRTR2-GFP+ , AF555+</t>
  </si>
  <si>
    <t xml:space="preserve">gluo 64/293T/Single Cells/PI, SSC-A subset/Q3: HCRTR2-GFP+ , AF555-</t>
  </si>
  <si>
    <t xml:space="preserve">gluo 64/293T/Single Cells/PI, SSC-A subset/Q4: HCRTR2-GFP- , AF555-</t>
  </si>
  <si>
    <t xml:space="preserve">gluo 64/293T/Single Cells/PI, SSC-A subset-1</t>
  </si>
  <si>
    <t xml:space="preserve">gluo 64/293T/Single Cells/PI, SSC-A subset-1/HCRTR2-GFP+</t>
  </si>
  <si>
    <t xml:space="preserve">gluo 64/293T/Single Cells/PI, SSC-A subset-1/HCRTR2-GFP+/AF555+</t>
  </si>
  <si>
    <t xml:space="preserve">gluo 64/293T/Single Cells/PI, SSC-A subset-1/HCRTR2-GFP+/AF555-</t>
  </si>
  <si>
    <t xml:space="preserve">gluo 64/293T/Single Cells/PI, SSC-A subset-1/HCRTR2-GFP-</t>
  </si>
  <si>
    <t xml:space="preserve">gluo 64/293T/Single Cells/PI, SSC-A subset-1/HCRTR2-GFP-/AF555+</t>
  </si>
  <si>
    <t xml:space="preserve">gluo 64/293T/Single Cells/PI, SSC-A subset-1/HCRTR2-GFP-/AF555-</t>
  </si>
  <si>
    <t xml:space="preserve">gluo 71</t>
  </si>
  <si>
    <t xml:space="preserve">gluo 71/293T</t>
  </si>
  <si>
    <t xml:space="preserve">gluo 71/293T/Single Cells</t>
  </si>
  <si>
    <t xml:space="preserve">gluo 71/293T/Single Cells/PI, SSC-A subset</t>
  </si>
  <si>
    <t xml:space="preserve">gluo 71/293T/Single Cells/PI, SSC-A subset/Q1: HCRTR2-GFP- , AF555+</t>
  </si>
  <si>
    <t xml:space="preserve">gluo 71/293T/Single Cells/PI, SSC-A subset/Q2: HCRTR2-GFP+ , AF555+</t>
  </si>
  <si>
    <t xml:space="preserve">gluo 71/293T/Single Cells/PI, SSC-A subset/Q3: HCRTR2-GFP+ , AF555-</t>
  </si>
  <si>
    <t xml:space="preserve">gluo 71/293T/Single Cells/PI, SSC-A subset/Q4: HCRTR2-GFP- , AF555-</t>
  </si>
  <si>
    <t xml:space="preserve">gluo 71/293T/Single Cells/PI, SSC-A subset-1</t>
  </si>
  <si>
    <t xml:space="preserve">gluo 71/293T/Single Cells/PI, SSC-A subset-1/HCRTR2-GFP+</t>
  </si>
  <si>
    <t xml:space="preserve">gluo 71/293T/Single Cells/PI, SSC-A subset-1/HCRTR2-GFP+/AF555+</t>
  </si>
  <si>
    <t xml:space="preserve">gluo 71/293T/Single Cells/PI, SSC-A subset-1/HCRTR2-GFP+/AF555-</t>
  </si>
  <si>
    <t xml:space="preserve">gluo 71/293T/Single Cells/PI, SSC-A subset-1/HCRTR2-GFP-</t>
  </si>
  <si>
    <t xml:space="preserve">gluo 71/293T/Single Cells/PI, SSC-A subset-1/HCRTR2-GFP-/AF555+</t>
  </si>
  <si>
    <t xml:space="preserve">gluo 71/293T/Single Cells/PI, SSC-A subset-1/HCRTR2-GFP-/AF555-</t>
  </si>
  <si>
    <t xml:space="preserve">gluo 72</t>
  </si>
  <si>
    <t xml:space="preserve">gluo 72/293T</t>
  </si>
  <si>
    <t xml:space="preserve">gluo 72/293T/Single Cells</t>
  </si>
  <si>
    <t xml:space="preserve">gluo 72/293T/Single Cells/PI, SSC-A subset</t>
  </si>
  <si>
    <t xml:space="preserve">gluo 72/293T/Single Cells/PI, SSC-A subset/Q1: HCRTR2-GFP- , AF555+</t>
  </si>
  <si>
    <t xml:space="preserve">gluo 72/293T/Single Cells/PI, SSC-A subset/Q2: HCRTR2-GFP+ , AF555+</t>
  </si>
  <si>
    <t xml:space="preserve">gluo 72/293T/Single Cells/PI, SSC-A subset/Q3: HCRTR2-GFP+ , AF555-</t>
  </si>
  <si>
    <t xml:space="preserve">gluo 72/293T/Single Cells/PI, SSC-A subset/Q4: HCRTR2-GFP- , AF555-</t>
  </si>
  <si>
    <t xml:space="preserve">gluo 72/293T/Single Cells/PI, SSC-A subset-1</t>
  </si>
  <si>
    <t xml:space="preserve">gluo 72/293T/Single Cells/PI, SSC-A subset-1/HCRTR2-GFP+</t>
  </si>
  <si>
    <t xml:space="preserve">gluo 72/293T/Single Cells/PI, SSC-A subset-1/HCRTR2-GFP+/AF555+</t>
  </si>
  <si>
    <t xml:space="preserve">gluo 72/293T/Single Cells/PI, SSC-A subset-1/HCRTR2-GFP+/AF555-</t>
  </si>
  <si>
    <t xml:space="preserve">gluo 72/293T/Single Cells/PI, SSC-A subset-1/HCRTR2-GFP-</t>
  </si>
  <si>
    <t xml:space="preserve">gluo 72/293T/Single Cells/PI, SSC-A subset-1/HCRTR2-GFP-/AF555+</t>
  </si>
  <si>
    <t xml:space="preserve">gluo 72/293T/Single Cells/PI, SSC-A subset-1/HCRTR2-GFP-/AF555-</t>
  </si>
  <si>
    <t xml:space="preserve">gluo 81</t>
  </si>
  <si>
    <t xml:space="preserve">gluo 81/293T</t>
  </si>
  <si>
    <t xml:space="preserve">gluo 81/293T/Single Cells</t>
  </si>
  <si>
    <t xml:space="preserve">gluo 81/293T/Single Cells/PI, SSC-A subset</t>
  </si>
  <si>
    <t xml:space="preserve">gluo 81/293T/Single Cells/PI, SSC-A subset/Q1: HCRTR2-GFP- , AF555+</t>
  </si>
  <si>
    <t xml:space="preserve">gluo 81/293T/Single Cells/PI, SSC-A subset/Q2: HCRTR2-GFP+ , AF555+</t>
  </si>
  <si>
    <t xml:space="preserve">gluo 81/293T/Single Cells/PI, SSC-A subset/Q3: HCRTR2-GFP+ , AF555-</t>
  </si>
  <si>
    <t xml:space="preserve">gluo 81/293T/Single Cells/PI, SSC-A subset/Q4: HCRTR2-GFP- , AF555-</t>
  </si>
  <si>
    <t xml:space="preserve">gluo 81/293T/Single Cells/PI, SSC-A subset-1</t>
  </si>
  <si>
    <t xml:space="preserve">gluo 81/293T/Single Cells/PI, SSC-A subset-1/HCRTR2-GFP+</t>
  </si>
  <si>
    <t xml:space="preserve">gluo 81/293T/Single Cells/PI, SSC-A subset-1/HCRTR2-GFP+/AF555+</t>
  </si>
  <si>
    <t xml:space="preserve">gluo 81/293T/Single Cells/PI, SSC-A subset-1/HCRTR2-GFP+/AF555-</t>
  </si>
  <si>
    <t xml:space="preserve">gluo 81/293T/Single Cells/PI, SSC-A subset-1/HCRTR2-GFP-</t>
  </si>
  <si>
    <t xml:space="preserve">gluo 81/293T/Single Cells/PI, SSC-A subset-1/HCRTR2-GFP-/AF555+</t>
  </si>
  <si>
    <t xml:space="preserve">gluo 81/293T/Single Cells/PI, SSC-A subset-1/HCRTR2-GFP-/AF555-</t>
  </si>
  <si>
    <t xml:space="preserve">human 2nd only</t>
  </si>
  <si>
    <t xml:space="preserve">human 2nd only/293T</t>
  </si>
  <si>
    <t xml:space="preserve">human 2nd only/293T/Single Cells</t>
  </si>
  <si>
    <t xml:space="preserve">human 2nd only/293T/Single Cells/PI, SSC-A subset</t>
  </si>
  <si>
    <t xml:space="preserve">human 2nd only/293T/Single Cells/PI, SSC-A subset/Q1: HCRTR2-GFP- , AF555+</t>
  </si>
  <si>
    <t xml:space="preserve">human 2nd only/293T/Single Cells/PI, SSC-A subset/Q2: HCRTR2-GFP+ , AF555+</t>
  </si>
  <si>
    <t xml:space="preserve">human 2nd only/293T/Single Cells/PI, SSC-A subset/Q3: HCRTR2-GFP+ , AF555-</t>
  </si>
  <si>
    <t xml:space="preserve">human 2nd only/293T/Single Cells/PI, SSC-A subset/Q4: HCRTR2-GFP- , AF555-</t>
  </si>
  <si>
    <t xml:space="preserve">human 2nd only/293T/Single Cells/PI, SSC-A subset-1</t>
  </si>
  <si>
    <t xml:space="preserve">human 2nd only/293T/Single Cells/PI, SSC-A subset-1/HCRTR2-GFP+</t>
  </si>
  <si>
    <t xml:space="preserve">human 2nd only/293T/Single Cells/PI, SSC-A subset-1/HCRTR2-GFP+/AF555+</t>
  </si>
  <si>
    <t xml:space="preserve">human 2nd only/293T/Single Cells/PI, SSC-A subset-1/HCRTR2-GFP+/AF555-</t>
  </si>
  <si>
    <t xml:space="preserve">human 2nd only/293T/Single Cells/PI, SSC-A subset-1/HCRTR2-GFP-</t>
  </si>
  <si>
    <t xml:space="preserve">human 2nd only/293T/Single Cells/PI, SSC-A subset-1/HCRTR2-GFP-/AF555+</t>
  </si>
  <si>
    <t xml:space="preserve">human 2nd only/293T/Single Cells/PI, SSC-A subset-1/HCRTR2-GFP-/AF555-</t>
  </si>
  <si>
    <t xml:space="preserve">mouse 2nd only</t>
  </si>
  <si>
    <t xml:space="preserve">mouse 2nd only/293T</t>
  </si>
  <si>
    <t xml:space="preserve">mouse 2nd only/293T/Single Cells</t>
  </si>
  <si>
    <t xml:space="preserve">mouse 2nd only/293T/Single Cells/PI, SSC-A subset</t>
  </si>
  <si>
    <t xml:space="preserve">mouse 2nd only/293T/Single Cells/PI, SSC-A subset/Q1: HCRTR2-GFP- , AF555+</t>
  </si>
  <si>
    <t xml:space="preserve">mouse 2nd only/293T/Single Cells/PI, SSC-A subset/Q2: HCRTR2-GFP+ , AF555+</t>
  </si>
  <si>
    <t xml:space="preserve">mouse 2nd only/293T/Single Cells/PI, SSC-A subset/Q3: HCRTR2-GFP+ , AF555-</t>
  </si>
  <si>
    <t xml:space="preserve">mouse 2nd only/293T/Single Cells/PI, SSC-A subset/Q4: HCRTR2-GFP- , AF555-</t>
  </si>
  <si>
    <t xml:space="preserve">mouse 2nd only/293T/Single Cells/PI, SSC-A subset-1</t>
  </si>
  <si>
    <t xml:space="preserve">mouse 2nd only/293T/Single Cells/PI, SSC-A subset-1/HCRTR2-GFP+</t>
  </si>
  <si>
    <t xml:space="preserve">mouse 2nd only/293T/Single Cells/PI, SSC-A subset-1/HCRTR2-GFP+/AF555+</t>
  </si>
  <si>
    <t xml:space="preserve">mouse 2nd only/293T/Single Cells/PI, SSC-A subset-1/HCRTR2-GFP+/AF555-</t>
  </si>
  <si>
    <t xml:space="preserve">mouse 2nd only/293T/Single Cells/PI, SSC-A subset-1/HCRTR2-GFP-</t>
  </si>
  <si>
    <t xml:space="preserve">mouse 2nd only/293T/Single Cells/PI, SSC-A subset-1/HCRTR2-GFP-/AF555+</t>
  </si>
  <si>
    <t xml:space="preserve">mouse 2nd only/293T/Single Cells/PI, SSC-A subset-1/HCRTR2-GFP-/AF555-</t>
  </si>
  <si>
    <t xml:space="preserve">mouse 2nd only_001</t>
  </si>
  <si>
    <t xml:space="preserve">mouse 2nd only_001/293T</t>
  </si>
  <si>
    <t xml:space="preserve">mouse 2nd only_001/293T/Single Cells</t>
  </si>
  <si>
    <t xml:space="preserve">mouse 2nd only_001/293T/Single Cells/PI, SSC-A subset</t>
  </si>
  <si>
    <t xml:space="preserve">mouse 2nd only_001/293T/Single Cells/PI, SSC-A subset/Q1: HCRTR2-GFP- , AF555+</t>
  </si>
  <si>
    <t xml:space="preserve">mouse 2nd only_001/293T/Single Cells/PI, SSC-A subset/Q2: HCRTR2-GFP+ , AF555+</t>
  </si>
  <si>
    <t xml:space="preserve">mouse 2nd only_001/293T/Single Cells/PI, SSC-A subset/Q3: HCRTR2-GFP+ , AF555-</t>
  </si>
  <si>
    <t xml:space="preserve">mouse 2nd only_001/293T/Single Cells/PI, SSC-A subset/Q4: HCRTR2-GFP- , AF555-</t>
  </si>
  <si>
    <t xml:space="preserve">mouse 2nd only_001/293T/Single Cells/PI, SSC-A subset-1</t>
  </si>
  <si>
    <t xml:space="preserve">mouse 2nd only_001/293T/Single Cells/PI, SSC-A subset-1/HCRTR2-GFP+</t>
  </si>
  <si>
    <t xml:space="preserve">mouse 2nd only_001/293T/Single Cells/PI, SSC-A subset-1/HCRTR2-GFP+/AF555+</t>
  </si>
  <si>
    <t xml:space="preserve">mouse 2nd only_001/293T/Single Cells/PI, SSC-A subset-1/HCRTR2-GFP+/AF555-</t>
  </si>
  <si>
    <t xml:space="preserve">mouse 2nd only_001/293T/Single Cells/PI, SSC-A subset-1/HCRTR2-GFP-</t>
  </si>
  <si>
    <t xml:space="preserve">mouse 2nd only_001/293T/Single Cells/PI, SSC-A subset-1/HCRTR2-GFP-/AF555+</t>
  </si>
  <si>
    <t xml:space="preserve">mouse 2nd only_001/293T/Single Cells/PI, SSC-A subset-1/HCRTR2-GFP-/AF555-</t>
  </si>
  <si>
    <t xml:space="preserve">positive antibody 1/100</t>
  </si>
  <si>
    <t xml:space="preserve">positive antibody 1/100/293T</t>
  </si>
  <si>
    <t xml:space="preserve">positive antibody 1/100/293T/Single Cells</t>
  </si>
  <si>
    <t xml:space="preserve">positive antibody 1/100/293T/Single Cells/PI, SSC-A subset</t>
  </si>
  <si>
    <t xml:space="preserve">positive antibody 1/100/293T/Single Cells/PI, SSC-A subset/Q1: HCRTR2-GFP- , AF555+</t>
  </si>
  <si>
    <t xml:space="preserve">positive antibody 1/100/293T/Single Cells/PI, SSC-A subset/Q2: HCRTR2-GFP+ , AF555+</t>
  </si>
  <si>
    <t xml:space="preserve">positive antibody 1/100/293T/Single Cells/PI, SSC-A subset/Q3: HCRTR2-GFP+ , AF555-</t>
  </si>
  <si>
    <t xml:space="preserve">positive antibody 1/100/293T/Single Cells/PI, SSC-A subset/Q4: HCRTR2-GFP- , AF555-</t>
  </si>
  <si>
    <t xml:space="preserve">positive antibody 1/100/293T/Single Cells/PI, SSC-A subset-1</t>
  </si>
  <si>
    <t xml:space="preserve">positive antibody 1/100/293T/Single Cells/PI, SSC-A subset-1/HCRTR2-GFP+</t>
  </si>
  <si>
    <t xml:space="preserve">positive antibody 1/100/293T/Single Cells/PI, SSC-A subset-1/HCRTR2-GFP+/AF555+</t>
  </si>
  <si>
    <t xml:space="preserve">positive antibody 1/100/293T/Single Cells/PI, SSC-A subset-1/HCRTR2-GFP+/AF555-</t>
  </si>
  <si>
    <t xml:space="preserve">positive antibody 1/100/293T/Single Cells/PI, SSC-A subset-1/HCRTR2-GFP-</t>
  </si>
  <si>
    <t xml:space="preserve">positive antibody 1/100/293T/Single Cells/PI, SSC-A subset-1/HCRTR2-GFP-/AF555+</t>
  </si>
  <si>
    <t xml:space="preserve">positive antibody 1/100/293T/Single Cells/PI, SSC-A subset-1/HCRTR2-GFP-/AF555-</t>
  </si>
  <si>
    <t xml:space="preserve">positive antibody 1/500</t>
  </si>
  <si>
    <t xml:space="preserve">positive antibody 1/500/293T</t>
  </si>
  <si>
    <t xml:space="preserve">positive antibody 1/500/293T/Single Cells</t>
  </si>
  <si>
    <t xml:space="preserve">positive antibody 1/500/293T/Single Cells/PI, SSC-A subset</t>
  </si>
  <si>
    <t xml:space="preserve">positive antibody 1/500/293T/Single Cells/PI, SSC-A subset/Q1: HCRTR2-GFP- , AF555+</t>
  </si>
  <si>
    <t xml:space="preserve">positive antibody 1/500/293T/Single Cells/PI, SSC-A subset/Q2: HCRTR2-GFP+ , AF555+</t>
  </si>
  <si>
    <t xml:space="preserve">positive antibody 1/500/293T/Single Cells/PI, SSC-A subset/Q3: HCRTR2-GFP+ , AF555-</t>
  </si>
  <si>
    <t xml:space="preserve">positive antibody 1/500/293T/Single Cells/PI, SSC-A subset/Q4: HCRTR2-GFP- , AF555-</t>
  </si>
  <si>
    <t xml:space="preserve">positive antibody 1/500/293T/Single Cells/PI, SSC-A subset-1</t>
  </si>
  <si>
    <t xml:space="preserve">positive antibody 1/500/293T/Single Cells/PI, SSC-A subset-1/HCRTR2-GFP+</t>
  </si>
  <si>
    <t xml:space="preserve">positive antibody 1/500/293T/Single Cells/PI, SSC-A subset-1/HCRTR2-GFP+/AF555+</t>
  </si>
  <si>
    <t xml:space="preserve">positive antibody 1/500/293T/Single Cells/PI, SSC-A subset-1/HCRTR2-GFP+/AF555-</t>
  </si>
  <si>
    <t xml:space="preserve">positive antibody 1/500/293T/Single Cells/PI, SSC-A subset-1/HCRTR2-GFP-</t>
  </si>
  <si>
    <t xml:space="preserve">positive antibody 1/500/293T/Single Cells/PI, SSC-A subset-1/HCRTR2-GFP-/AF555+</t>
  </si>
  <si>
    <t xml:space="preserve">positive antibody 1/500/293T/Single Cells/PI, SSC-A subset-1/HCRTR2-GFP-/AF555-</t>
  </si>
  <si>
    <t xml:space="preserve">positive antibody 1/1000</t>
  </si>
  <si>
    <t xml:space="preserve">positive antibody 1/1000/293T</t>
  </si>
  <si>
    <t xml:space="preserve">positive antibody 1/1000/293T/Single Cells</t>
  </si>
  <si>
    <t xml:space="preserve">positive antibody 1/1000/293T/Single Cells/PI, SSC-A subset</t>
  </si>
  <si>
    <t xml:space="preserve">positive antibody 1/1000/293T/Single Cells/PI, SSC-A subset/Q1: HCRTR2-GFP- , AF555+</t>
  </si>
  <si>
    <t xml:space="preserve">positive antibody 1/1000/293T/Single Cells/PI, SSC-A subset/Q2: HCRTR2-GFP+ , AF555+</t>
  </si>
  <si>
    <t xml:space="preserve">positive antibody 1/1000/293T/Single Cells/PI, SSC-A subset/Q3: HCRTR2-GFP+ , AF555-</t>
  </si>
  <si>
    <t xml:space="preserve">positive antibody 1/1000/293T/Single Cells/PI, SSC-A subset/Q4: HCRTR2-GFP- , AF555-</t>
  </si>
  <si>
    <t xml:space="preserve">positive antibody 1/1000/293T/Single Cells/PI, SSC-A subset-1</t>
  </si>
  <si>
    <t xml:space="preserve">positive antibody 1/1000/293T/Single Cells/PI, SSC-A subset-1/HCRTR2-GFP+</t>
  </si>
  <si>
    <t xml:space="preserve">positive antibody 1/1000/293T/Single Cells/PI, SSC-A subset-1/HCRTR2-GFP+/AF555+</t>
  </si>
  <si>
    <t xml:space="preserve">positive antibody 1/1000/293T/Single Cells/PI, SSC-A subset-1/HCRTR2-GFP+/AF555-</t>
  </si>
  <si>
    <t xml:space="preserve">positive antibody 1/1000/293T/Single Cells/PI, SSC-A subset-1/HCRTR2-GFP-</t>
  </si>
  <si>
    <t xml:space="preserve">positive antibody 1/1000/293T/Single Cells/PI, SSC-A subset-1/HCRTR2-GFP-/AF555+</t>
  </si>
  <si>
    <t xml:space="preserve">positive antibody 1/1000/293T/Single Cells/PI, SSC-A subset-1/HCRTR2-GFP-/AF555-</t>
  </si>
  <si>
    <t xml:space="preserve">positive antibody 1/10000</t>
  </si>
  <si>
    <t xml:space="preserve">positive antibody 1/10000/293T</t>
  </si>
  <si>
    <t xml:space="preserve">positive antibody 1/10000/293T/Single Cells</t>
  </si>
  <si>
    <t xml:space="preserve">positive antibody 1/10000/293T/Single Cells/PI, SSC-A subset</t>
  </si>
  <si>
    <t xml:space="preserve">positive antibody 1/10000/293T/Single Cells/PI, SSC-A subset/Q1: HCRTR2-GFP- , AF555+</t>
  </si>
  <si>
    <t xml:space="preserve">positive antibody 1/10000/293T/Single Cells/PI, SSC-A subset/Q2: HCRTR2-GFP+ , AF555+</t>
  </si>
  <si>
    <t xml:space="preserve">positive antibody 1/10000/293T/Single Cells/PI, SSC-A subset/Q3: HCRTR2-GFP+ , AF555-</t>
  </si>
  <si>
    <t xml:space="preserve">positive antibody 1/10000/293T/Single Cells/PI, SSC-A subset/Q4: HCRTR2-GFP- , AF555-</t>
  </si>
  <si>
    <t xml:space="preserve">positive antibody 1/10000/293T/Single Cells/PI, SSC-A subset-1</t>
  </si>
  <si>
    <t xml:space="preserve">positive antibody 1/10000/293T/Single Cells/PI, SSC-A subset-1/HCRTR2-GFP+</t>
  </si>
  <si>
    <t xml:space="preserve">positive antibody 1/10000/293T/Single Cells/PI, SSC-A subset-1/HCRTR2-GFP+/AF555+</t>
  </si>
  <si>
    <t xml:space="preserve">positive antibody 1/10000/293T/Single Cells/PI, SSC-A subset-1/HCRTR2-GFP+/AF555-</t>
  </si>
  <si>
    <t xml:space="preserve">positive antibody 1/10000/293T/Single Cells/PI, SSC-A subset-1/HCRTR2-GFP-</t>
  </si>
  <si>
    <t xml:space="preserve">positive antibody 1/10000/293T/Single Cells/PI, SSC-A subset-1/HCRTR2-GFP-/AF555+</t>
  </si>
  <si>
    <t xml:space="preserve">positive antibody 1/10000/293T/Single Cells/PI, SSC-A subset-1/HCRTR2-GFP-/AF555-</t>
  </si>
  <si>
    <t xml:space="preserve">positive antibody 1/100000</t>
  </si>
  <si>
    <t xml:space="preserve">positive antibody 1/100000/293T</t>
  </si>
  <si>
    <t xml:space="preserve">positive antibody 1/100000/293T/Single Cells</t>
  </si>
  <si>
    <t xml:space="preserve">positive antibody 1/100000/293T/Single Cells/PI, SSC-A subset</t>
  </si>
  <si>
    <t xml:space="preserve">positive antibody 1/100000/293T/Single Cells/PI, SSC-A subset/Q1: HCRTR2-GFP- , AF555+</t>
  </si>
  <si>
    <t xml:space="preserve">positive antibody 1/100000/293T/Single Cells/PI, SSC-A subset/Q2: HCRTR2-GFP+ , AF555+</t>
  </si>
  <si>
    <t xml:space="preserve">positive antibody 1/100000/293T/Single Cells/PI, SSC-A subset/Q3: HCRTR2-GFP+ , AF555-</t>
  </si>
  <si>
    <t xml:space="preserve">positive antibody 1/100000/293T/Single Cells/PI, SSC-A subset/Q4: HCRTR2-GFP- , AF555-</t>
  </si>
  <si>
    <t xml:space="preserve">positive antibody 1/100000/293T/Single Cells/PI, SSC-A subset-1</t>
  </si>
  <si>
    <t xml:space="preserve">positive antibody 1/100000/293T/Single Cells/PI, SSC-A subset-1/HCRTR2-GFP+</t>
  </si>
  <si>
    <t xml:space="preserve">positive antibody 1/100000/293T/Single Cells/PI, SSC-A subset-1/HCRTR2-GFP+/AF555+</t>
  </si>
  <si>
    <t xml:space="preserve">positive antibody 1/100000/293T/Single Cells/PI, SSC-A subset-1/HCRTR2-GFP+/AF555-</t>
  </si>
  <si>
    <t xml:space="preserve">positive antibody 1/100000/293T/Single Cells/PI, SSC-A subset-1/HCRTR2-GFP-</t>
  </si>
  <si>
    <t xml:space="preserve">positive antibody 1/100000/293T/Single Cells/PI, SSC-A subset-1/HCRTR2-GFP-/AF555+</t>
  </si>
  <si>
    <t xml:space="preserve">positive antibody 1/100000/293T/Single Cells/PI, SSC-A subset-1/HCRTR2-GFP-/AF555-</t>
  </si>
  <si>
    <t xml:space="preserve">GFP-</t>
  </si>
  <si>
    <t xml:space="preserve">GFP+</t>
  </si>
  <si>
    <t xml:space="preserve">MFI of GFP-</t>
  </si>
  <si>
    <t xml:space="preserve">MFI of GFP+</t>
  </si>
  <si>
    <t xml:space="preserve">ΔMFI</t>
  </si>
  <si>
    <r>
      <rPr>
        <sz val="10"/>
        <rFont val="Arial"/>
        <family val="2"/>
      </rPr>
      <t xml:space="preserve">MFI</t>
    </r>
    <r>
      <rPr>
        <vertAlign val="superscript"/>
        <sz val="10"/>
        <rFont val="Arial"/>
        <family val="2"/>
      </rPr>
      <t xml:space="preserve">AF555</t>
    </r>
    <r>
      <rPr>
        <sz val="10"/>
        <rFont val="Arial"/>
        <family val="2"/>
      </rPr>
      <t xml:space="preserve"> index (*10</t>
    </r>
    <r>
      <rPr>
        <vertAlign val="superscript"/>
        <sz val="10"/>
        <rFont val="Arial"/>
        <family val="2"/>
      </rPr>
      <t xml:space="preserve">-2</t>
    </r>
    <r>
      <rPr>
        <sz val="10"/>
        <rFont val="Arial"/>
        <family val="2"/>
      </rPr>
      <t xml:space="preserve">)</t>
    </r>
  </si>
  <si>
    <t xml:space="preserve">DbID</t>
  </si>
  <si>
    <t xml:space="preserve">Gender</t>
  </si>
  <si>
    <t xml:space="preserve">Age</t>
  </si>
  <si>
    <t xml:space="preserve">DQ0602</t>
  </si>
  <si>
    <t xml:space="preserve">Interval</t>
  </si>
  <si>
    <t xml:space="preserve">post/Px</t>
  </si>
  <si>
    <t xml:space="preserve">Serum location</t>
  </si>
  <si>
    <t xml:space="preserve">Status</t>
  </si>
  <si>
    <t xml:space="preserve">F</t>
  </si>
  <si>
    <t xml:space="preserve">Yes</t>
  </si>
  <si>
    <t xml:space="preserve">Serum-L-A04</t>
  </si>
  <si>
    <t xml:space="preserve">Control</t>
  </si>
  <si>
    <t xml:space="preserve">DbID, database identity.</t>
  </si>
  <si>
    <t xml:space="preserve">M</t>
  </si>
  <si>
    <t xml:space="preserve">Serum-L-A10</t>
  </si>
  <si>
    <t xml:space="preserve">Patient</t>
  </si>
  <si>
    <t xml:space="preserve">F, female.</t>
  </si>
  <si>
    <t xml:space="preserve">Serum-L-A11</t>
  </si>
  <si>
    <t xml:space="preserve">M, Male.</t>
  </si>
  <si>
    <t xml:space="preserve">Serum-L-A12</t>
  </si>
  <si>
    <t xml:space="preserve">DQ0602, DQ0602 positive or not.</t>
  </si>
  <si>
    <t xml:space="preserve">Serum-L-B01</t>
  </si>
  <si>
    <t xml:space="preserve">Internal, month(s) from onset to blood drawn; blank, not applicable.</t>
  </si>
  <si>
    <t xml:space="preserve">Serum-L-B02</t>
  </si>
  <si>
    <t xml:space="preserve">post/Px, Pandemrix® vaccined or not; blank, no.</t>
  </si>
  <si>
    <t xml:space="preserve">Serum-L-B03</t>
  </si>
  <si>
    <t xml:space="preserve">Serum location, serum was alliquoted to a 96-well plate for anti-HCRTR2 autoantibody detection</t>
  </si>
  <si>
    <t xml:space="preserve">Serum-L-B04</t>
  </si>
  <si>
    <t xml:space="preserve">X-value, X-axis value which is used for graphs in Excel.</t>
  </si>
  <si>
    <t xml:space="preserve">Serum-L-B05</t>
  </si>
  <si>
    <t xml:space="preserve">X-value (P/C), X-axis value which is used for graph of patients and control in Excel. P, patient; C, control.</t>
  </si>
  <si>
    <t xml:space="preserve">Serum-L-B06</t>
  </si>
  <si>
    <t xml:space="preserve">X-value (w/Px), X-axis value which isused for graph of PP-N, EO-N, PP-C and O-C.</t>
  </si>
  <si>
    <t xml:space="preserve">Serum-L-C06</t>
  </si>
  <si>
    <t xml:space="preserve">MFI, mean fluorescence intensity</t>
  </si>
  <si>
    <t xml:space="preserve">Serum-L-D11</t>
  </si>
  <si>
    <r>
      <rPr>
        <b val="true"/>
        <sz val="10"/>
        <color rgb="FF000000"/>
        <rFont val="Arial"/>
        <family val="2"/>
      </rPr>
      <t xml:space="preserve">AF555, Alexa Fluor</t>
    </r>
    <r>
      <rPr>
        <b val="true"/>
        <vertAlign val="superscript"/>
        <sz val="10"/>
        <color rgb="FF000000"/>
        <rFont val="Arial"/>
        <family val="2"/>
      </rPr>
      <t xml:space="preserve">®</t>
    </r>
    <r>
      <rPr>
        <b val="true"/>
        <sz val="10"/>
        <color rgb="FF000000"/>
        <rFont val="Arial"/>
        <family val="2"/>
      </rPr>
      <t xml:space="preserve"> 555</t>
    </r>
  </si>
  <si>
    <t xml:space="preserve">Serum-L-F10</t>
  </si>
  <si>
    <t xml:space="preserve">Status, diagnosis.</t>
  </si>
  <si>
    <t xml:space="preserve">Serum-L-G05</t>
  </si>
  <si>
    <t xml:space="preserve">GFP, green fluorescent protein.</t>
  </si>
  <si>
    <t xml:space="preserve">Serum-L-G11</t>
  </si>
  <si>
    <t xml:space="preserve">Ab, antibody.</t>
  </si>
  <si>
    <t xml:space="preserve">Serum-L-H02</t>
  </si>
  <si>
    <t xml:space="preserve">SD, standard deviation.</t>
  </si>
  <si>
    <t xml:space="preserve">Serum-G-A11</t>
  </si>
  <si>
    <t xml:space="preserve">CV, coefficient of variation.</t>
  </si>
  <si>
    <t xml:space="preserve">Serum-G-B10</t>
  </si>
  <si>
    <t xml:space="preserve">OD, optical density at 450 nm.</t>
  </si>
  <si>
    <t xml:space="preserve">Serum-G-C01</t>
  </si>
  <si>
    <t xml:space="preserve">CPM, count per minute.</t>
  </si>
  <si>
    <t xml:space="preserve">Serum-G-C03</t>
  </si>
  <si>
    <t xml:space="preserve">Cut-off, the mean + 3× SD of control samples</t>
  </si>
  <si>
    <t xml:space="preserve">Serum-G-C04</t>
  </si>
  <si>
    <t xml:space="preserve">Serum-G-D01</t>
  </si>
  <si>
    <t xml:space="preserve">Serum-G-D05</t>
  </si>
  <si>
    <t xml:space="preserve">Serum-G-E05</t>
  </si>
  <si>
    <t xml:space="preserve">Serum-G-F03</t>
  </si>
  <si>
    <t xml:space="preserve">Serum-G-F04</t>
  </si>
  <si>
    <t xml:space="preserve">Serum-G-F06</t>
  </si>
  <si>
    <t xml:space="preserve">Serum-G-F09</t>
  </si>
  <si>
    <t xml:space="preserve">No</t>
  </si>
  <si>
    <t xml:space="preserve">Serum-G-F12</t>
  </si>
  <si>
    <t xml:space="preserve">Serum-G-G07</t>
  </si>
  <si>
    <t xml:space="preserve">Serum-G-G08</t>
  </si>
  <si>
    <t xml:space="preserve">Serum-G-H0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b val="true"/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08"/>
  <sheetViews>
    <sheetView showFormulas="false" showGridLines="true" showRowColHeaders="true" showZeros="true" rightToLeft="false" tabSelected="false" showOutlineSymbols="true" defaultGridColor="true" view="normal" topLeftCell="A650" colorId="64" zoomScale="100" zoomScaleNormal="100" zoomScalePageLayoutView="100" workbookViewId="0">
      <selection pane="topLeft" activeCell="B673" activeCellId="0" sqref="B67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85"/>
    <col collapsed="false" customWidth="true" hidden="false" outlineLevel="0" max="2" min="2" style="0" width="111.28"/>
  </cols>
  <sheetData>
    <row r="1" customFormat="false" ht="12.75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true" outlineLevel="0" collapsed="false">
      <c r="B2" s="0" t="s">
        <v>4</v>
      </c>
      <c r="D2" s="0" t="n">
        <v>4137</v>
      </c>
    </row>
    <row r="3" customFormat="false" ht="12.75" hidden="false" customHeight="true" outlineLevel="0" collapsed="false">
      <c r="A3" s="0" t="s">
        <v>5</v>
      </c>
      <c r="B3" s="0" t="s">
        <v>6</v>
      </c>
      <c r="C3" s="0" t="n">
        <v>96.9</v>
      </c>
      <c r="D3" s="0" t="n">
        <v>4008</v>
      </c>
    </row>
    <row r="4" customFormat="false" ht="12.75" hidden="false" customHeight="true" outlineLevel="0" collapsed="false">
      <c r="A4" s="0" t="s">
        <v>7</v>
      </c>
      <c r="B4" s="0" t="s">
        <v>8</v>
      </c>
      <c r="C4" s="0" t="n">
        <v>0.075</v>
      </c>
      <c r="D4" s="0" t="n">
        <v>3</v>
      </c>
    </row>
    <row r="5" customFormat="false" ht="12.75" hidden="false" customHeight="true" outlineLevel="0" collapsed="false">
      <c r="B5" s="0" t="s">
        <v>9</v>
      </c>
      <c r="D5" s="0" t="n">
        <v>100000</v>
      </c>
    </row>
    <row r="6" customFormat="false" ht="12.75" hidden="false" customHeight="true" outlineLevel="0" collapsed="false">
      <c r="A6" s="0" t="s">
        <v>5</v>
      </c>
      <c r="B6" s="0" t="s">
        <v>10</v>
      </c>
      <c r="C6" s="0" t="n">
        <v>81</v>
      </c>
      <c r="D6" s="0" t="n">
        <v>80995</v>
      </c>
    </row>
    <row r="7" customFormat="false" ht="12.75" hidden="false" customHeight="true" outlineLevel="0" collapsed="false">
      <c r="A7" s="0" t="s">
        <v>7</v>
      </c>
      <c r="B7" s="0" t="s">
        <v>11</v>
      </c>
      <c r="C7" s="0" t="n">
        <v>99</v>
      </c>
      <c r="D7" s="0" t="n">
        <v>80211</v>
      </c>
    </row>
    <row r="8" customFormat="false" ht="12.75" hidden="false" customHeight="true" outlineLevel="0" collapsed="false">
      <c r="A8" s="0" t="s">
        <v>12</v>
      </c>
      <c r="B8" s="0" t="s">
        <v>13</v>
      </c>
      <c r="C8" s="0" t="n">
        <v>95.9</v>
      </c>
      <c r="D8" s="0" t="n">
        <v>76894</v>
      </c>
    </row>
    <row r="9" customFormat="false" ht="12.75" hidden="false" customHeight="true" outlineLevel="0" collapsed="false">
      <c r="A9" s="0" t="s">
        <v>14</v>
      </c>
      <c r="B9" s="0" t="s">
        <v>15</v>
      </c>
      <c r="C9" s="0" t="n">
        <v>0.017</v>
      </c>
      <c r="D9" s="0" t="n">
        <v>13</v>
      </c>
    </row>
    <row r="10" customFormat="false" ht="12.75" hidden="false" customHeight="true" outlineLevel="0" collapsed="false">
      <c r="A10" s="0" t="s">
        <v>14</v>
      </c>
      <c r="B10" s="0" t="s">
        <v>16</v>
      </c>
      <c r="C10" s="0" t="n">
        <v>0</v>
      </c>
      <c r="D10" s="0" t="n">
        <v>0</v>
      </c>
    </row>
    <row r="11" customFormat="false" ht="12.75" hidden="false" customHeight="true" outlineLevel="0" collapsed="false">
      <c r="A11" s="0" t="s">
        <v>14</v>
      </c>
      <c r="B11" s="1" t="s">
        <v>17</v>
      </c>
      <c r="C11" s="0" t="n">
        <v>0</v>
      </c>
      <c r="D11" s="0" t="n">
        <v>0</v>
      </c>
    </row>
    <row r="12" customFormat="false" ht="12.75" hidden="false" customHeight="true" outlineLevel="0" collapsed="false">
      <c r="A12" s="0" t="s">
        <v>14</v>
      </c>
      <c r="B12" s="0" t="s">
        <v>18</v>
      </c>
      <c r="C12" s="0" t="n">
        <v>100</v>
      </c>
      <c r="D12" s="0" t="n">
        <v>76881</v>
      </c>
    </row>
    <row r="13" customFormat="false" ht="12.75" hidden="false" customHeight="true" outlineLevel="0" collapsed="false">
      <c r="A13" s="0" t="s">
        <v>12</v>
      </c>
      <c r="B13" s="0" t="s">
        <v>19</v>
      </c>
      <c r="C13" s="0" t="n">
        <v>94.3</v>
      </c>
      <c r="D13" s="0" t="n">
        <v>75640</v>
      </c>
    </row>
    <row r="14" customFormat="false" ht="12.75" hidden="false" customHeight="true" outlineLevel="0" collapsed="false">
      <c r="A14" s="0" t="s">
        <v>14</v>
      </c>
      <c r="B14" s="0" t="s">
        <v>20</v>
      </c>
      <c r="C14" s="0" t="n">
        <v>0</v>
      </c>
      <c r="D14" s="0" t="n">
        <v>0</v>
      </c>
    </row>
    <row r="15" customFormat="false" ht="12.75" hidden="false" customHeight="true" outlineLevel="0" collapsed="false">
      <c r="A15" s="0" t="s">
        <v>21</v>
      </c>
      <c r="B15" s="0" t="s">
        <v>22</v>
      </c>
      <c r="C15" s="0" t="n">
        <v>0</v>
      </c>
      <c r="D15" s="0" t="n">
        <v>0</v>
      </c>
    </row>
    <row r="16" customFormat="false" ht="12.75" hidden="false" customHeight="true" outlineLevel="0" collapsed="false">
      <c r="A16" s="1" t="s">
        <v>23</v>
      </c>
      <c r="B16" s="1" t="s">
        <v>22</v>
      </c>
      <c r="C16" s="0" t="s">
        <v>24</v>
      </c>
    </row>
    <row r="17" customFormat="false" ht="12.75" hidden="false" customHeight="true" outlineLevel="0" collapsed="false">
      <c r="A17" s="0" t="s">
        <v>23</v>
      </c>
      <c r="B17" s="0" t="s">
        <v>22</v>
      </c>
      <c r="C17" s="0" t="s">
        <v>24</v>
      </c>
    </row>
    <row r="18" customFormat="false" ht="12.75" hidden="false" customHeight="true" outlineLevel="0" collapsed="false">
      <c r="A18" s="0" t="s">
        <v>21</v>
      </c>
      <c r="B18" s="0" t="s">
        <v>25</v>
      </c>
      <c r="C18" s="0" t="n">
        <v>0</v>
      </c>
      <c r="D18" s="0" t="n">
        <v>0</v>
      </c>
    </row>
    <row r="19" customFormat="false" ht="12.75" hidden="false" customHeight="true" outlineLevel="0" collapsed="false">
      <c r="A19" s="0" t="s">
        <v>14</v>
      </c>
      <c r="B19" s="0" t="s">
        <v>26</v>
      </c>
      <c r="C19" s="0" t="n">
        <v>100</v>
      </c>
      <c r="D19" s="0" t="n">
        <v>75640</v>
      </c>
    </row>
    <row r="20" customFormat="false" ht="12.75" hidden="false" customHeight="true" outlineLevel="0" collapsed="false">
      <c r="A20" s="0" t="s">
        <v>21</v>
      </c>
      <c r="B20" s="0" t="s">
        <v>27</v>
      </c>
      <c r="C20" s="0" t="n">
        <v>100</v>
      </c>
      <c r="D20" s="0" t="n">
        <v>75640</v>
      </c>
    </row>
    <row r="21" customFormat="false" ht="12.75" hidden="false" customHeight="true" outlineLevel="0" collapsed="false">
      <c r="A21" s="0" t="s">
        <v>23</v>
      </c>
      <c r="B21" s="1" t="s">
        <v>27</v>
      </c>
      <c r="C21" s="0" t="n">
        <v>94</v>
      </c>
    </row>
    <row r="22" customFormat="false" ht="12.75" hidden="false" customHeight="true" outlineLevel="0" collapsed="false">
      <c r="A22" s="0" t="s">
        <v>23</v>
      </c>
      <c r="B22" s="0" t="s">
        <v>27</v>
      </c>
      <c r="C22" s="0" t="n">
        <v>116</v>
      </c>
    </row>
    <row r="23" customFormat="false" ht="12.75" hidden="false" customHeight="true" outlineLevel="0" collapsed="false">
      <c r="A23" s="0" t="s">
        <v>21</v>
      </c>
      <c r="B23" s="0" t="s">
        <v>28</v>
      </c>
      <c r="C23" s="0" t="n">
        <v>0</v>
      </c>
      <c r="D23" s="0" t="n">
        <v>0</v>
      </c>
    </row>
    <row r="24" customFormat="false" ht="12.75" hidden="false" customHeight="true" outlineLevel="0" collapsed="false">
      <c r="B24" s="0" t="s">
        <v>29</v>
      </c>
      <c r="D24" s="0" t="n">
        <v>100000</v>
      </c>
    </row>
    <row r="25" customFormat="false" ht="12.75" hidden="false" customHeight="true" outlineLevel="0" collapsed="false">
      <c r="A25" s="0" t="s">
        <v>5</v>
      </c>
      <c r="B25" s="0" t="s">
        <v>30</v>
      </c>
      <c r="C25" s="0" t="n">
        <v>44</v>
      </c>
      <c r="D25" s="0" t="n">
        <v>44013</v>
      </c>
    </row>
    <row r="26" customFormat="false" ht="12.75" hidden="false" customHeight="true" outlineLevel="0" collapsed="false">
      <c r="A26" s="0" t="s">
        <v>7</v>
      </c>
      <c r="B26" s="0" t="s">
        <v>31</v>
      </c>
      <c r="C26" s="0" t="n">
        <v>98.5</v>
      </c>
      <c r="D26" s="0" t="n">
        <v>43364</v>
      </c>
    </row>
    <row r="27" customFormat="false" ht="12.75" hidden="false" customHeight="true" outlineLevel="0" collapsed="false">
      <c r="A27" s="0" t="s">
        <v>12</v>
      </c>
      <c r="B27" s="0" t="s">
        <v>32</v>
      </c>
      <c r="C27" s="0" t="n">
        <v>92.7</v>
      </c>
      <c r="D27" s="0" t="n">
        <v>40188</v>
      </c>
    </row>
    <row r="28" customFormat="false" ht="12.75" hidden="false" customHeight="true" outlineLevel="0" collapsed="false">
      <c r="A28" s="0" t="s">
        <v>14</v>
      </c>
      <c r="B28" s="0" t="s">
        <v>33</v>
      </c>
      <c r="C28" s="0" t="n">
        <v>0</v>
      </c>
      <c r="D28" s="0" t="n">
        <v>0</v>
      </c>
    </row>
    <row r="29" customFormat="false" ht="12.75" hidden="false" customHeight="true" outlineLevel="0" collapsed="false">
      <c r="A29" s="0" t="s">
        <v>14</v>
      </c>
      <c r="B29" s="0" t="s">
        <v>34</v>
      </c>
      <c r="C29" s="0" t="n">
        <v>0</v>
      </c>
      <c r="D29" s="0" t="n">
        <v>0</v>
      </c>
    </row>
    <row r="30" customFormat="false" ht="12.75" hidden="false" customHeight="true" outlineLevel="0" collapsed="false">
      <c r="A30" s="0" t="s">
        <v>14</v>
      </c>
      <c r="B30" s="0" t="s">
        <v>35</v>
      </c>
      <c r="C30" s="0" t="n">
        <v>17.1</v>
      </c>
      <c r="D30" s="0" t="n">
        <v>6864</v>
      </c>
    </row>
    <row r="31" customFormat="false" ht="12.75" hidden="false" customHeight="true" outlineLevel="0" collapsed="false">
      <c r="A31" s="0" t="s">
        <v>14</v>
      </c>
      <c r="B31" s="0" t="s">
        <v>36</v>
      </c>
      <c r="C31" s="0" t="n">
        <v>82.9</v>
      </c>
      <c r="D31" s="0" t="n">
        <v>33324</v>
      </c>
    </row>
    <row r="32" customFormat="false" ht="12.75" hidden="false" customHeight="true" outlineLevel="0" collapsed="false">
      <c r="A32" s="0" t="s">
        <v>12</v>
      </c>
      <c r="B32" s="0" t="s">
        <v>37</v>
      </c>
      <c r="C32" s="0" t="n">
        <v>90.7</v>
      </c>
      <c r="D32" s="0" t="n">
        <v>39342</v>
      </c>
    </row>
    <row r="33" customFormat="false" ht="12.75" hidden="false" customHeight="true" outlineLevel="0" collapsed="false">
      <c r="A33" s="0" t="s">
        <v>14</v>
      </c>
      <c r="B33" s="0" t="s">
        <v>38</v>
      </c>
      <c r="C33" s="0" t="n">
        <v>17.5</v>
      </c>
      <c r="D33" s="0" t="n">
        <v>6895</v>
      </c>
    </row>
    <row r="34" customFormat="false" ht="12.75" hidden="false" customHeight="true" outlineLevel="0" collapsed="false">
      <c r="A34" s="0" t="s">
        <v>21</v>
      </c>
      <c r="B34" s="0" t="s">
        <v>39</v>
      </c>
      <c r="C34" s="0" t="n">
        <v>100</v>
      </c>
      <c r="D34" s="0" t="n">
        <v>6895</v>
      </c>
    </row>
    <row r="35" customFormat="false" ht="12.75" hidden="false" customHeight="true" outlineLevel="0" collapsed="false">
      <c r="A35" s="0" t="s">
        <v>23</v>
      </c>
      <c r="B35" s="0" t="s">
        <v>39</v>
      </c>
      <c r="C35" s="0" t="n">
        <v>112</v>
      </c>
    </row>
    <row r="36" customFormat="false" ht="12.75" hidden="false" customHeight="true" outlineLevel="0" collapsed="false">
      <c r="A36" s="0" t="s">
        <v>23</v>
      </c>
      <c r="B36" s="0" t="s">
        <v>39</v>
      </c>
      <c r="C36" s="0" t="n">
        <v>116</v>
      </c>
    </row>
    <row r="37" customFormat="false" ht="12.75" hidden="false" customHeight="true" outlineLevel="0" collapsed="false">
      <c r="A37" s="0" t="s">
        <v>21</v>
      </c>
      <c r="B37" s="0" t="s">
        <v>40</v>
      </c>
      <c r="C37" s="0" t="n">
        <v>0</v>
      </c>
      <c r="D37" s="0" t="n">
        <v>0</v>
      </c>
    </row>
    <row r="38" customFormat="false" ht="12.75" hidden="false" customHeight="true" outlineLevel="0" collapsed="false">
      <c r="A38" s="0" t="s">
        <v>14</v>
      </c>
      <c r="B38" s="0" t="s">
        <v>41</v>
      </c>
      <c r="C38" s="0" t="n">
        <v>82.5</v>
      </c>
      <c r="D38" s="0" t="n">
        <v>32447</v>
      </c>
    </row>
    <row r="39" customFormat="false" ht="12.75" hidden="false" customHeight="true" outlineLevel="0" collapsed="false">
      <c r="A39" s="0" t="s">
        <v>21</v>
      </c>
      <c r="B39" s="0" t="s">
        <v>42</v>
      </c>
      <c r="C39" s="0" t="n">
        <v>100</v>
      </c>
      <c r="D39" s="0" t="n">
        <v>32447</v>
      </c>
    </row>
    <row r="40" customFormat="false" ht="12.75" hidden="false" customHeight="true" outlineLevel="0" collapsed="false">
      <c r="A40" s="0" t="s">
        <v>23</v>
      </c>
      <c r="B40" s="0" t="s">
        <v>42</v>
      </c>
      <c r="C40" s="0" t="n">
        <v>88.9</v>
      </c>
    </row>
    <row r="41" customFormat="false" ht="12.75" hidden="false" customHeight="true" outlineLevel="0" collapsed="false">
      <c r="A41" s="0" t="s">
        <v>23</v>
      </c>
      <c r="B41" s="0" t="s">
        <v>42</v>
      </c>
      <c r="C41" s="0" t="n">
        <v>116</v>
      </c>
    </row>
    <row r="42" customFormat="false" ht="12.75" hidden="false" customHeight="true" outlineLevel="0" collapsed="false">
      <c r="A42" s="0" t="s">
        <v>21</v>
      </c>
      <c r="B42" s="0" t="s">
        <v>43</v>
      </c>
      <c r="C42" s="0" t="n">
        <v>0</v>
      </c>
      <c r="D42" s="0" t="n">
        <v>0</v>
      </c>
    </row>
    <row r="43" customFormat="false" ht="12.75" hidden="false" customHeight="true" outlineLevel="0" collapsed="false">
      <c r="B43" s="0" t="s">
        <v>44</v>
      </c>
      <c r="D43" s="0" t="n">
        <v>50000</v>
      </c>
    </row>
    <row r="44" customFormat="false" ht="12.75" hidden="false" customHeight="true" outlineLevel="0" collapsed="false">
      <c r="A44" s="0" t="s">
        <v>5</v>
      </c>
      <c r="B44" s="0" t="s">
        <v>45</v>
      </c>
      <c r="C44" s="0" t="n">
        <v>98.2</v>
      </c>
      <c r="D44" s="0" t="n">
        <v>49115</v>
      </c>
    </row>
    <row r="45" customFormat="false" ht="12.75" hidden="false" customHeight="true" outlineLevel="0" collapsed="false">
      <c r="A45" s="0" t="s">
        <v>7</v>
      </c>
      <c r="B45" s="0" t="s">
        <v>46</v>
      </c>
      <c r="C45" s="0" t="n">
        <v>99.1</v>
      </c>
      <c r="D45" s="0" t="n">
        <v>48679</v>
      </c>
    </row>
    <row r="46" customFormat="false" ht="12.75" hidden="false" customHeight="true" outlineLevel="0" collapsed="false">
      <c r="A46" s="0" t="s">
        <v>12</v>
      </c>
      <c r="B46" s="0" t="s">
        <v>47</v>
      </c>
      <c r="C46" s="0" t="n">
        <v>75.6</v>
      </c>
      <c r="D46" s="0" t="n">
        <v>36814</v>
      </c>
    </row>
    <row r="47" customFormat="false" ht="12.75" hidden="false" customHeight="true" outlineLevel="0" collapsed="false">
      <c r="A47" s="0" t="s">
        <v>14</v>
      </c>
      <c r="B47" s="0" t="s">
        <v>48</v>
      </c>
      <c r="C47" s="0" t="n">
        <v>12.4</v>
      </c>
      <c r="D47" s="0" t="n">
        <v>4561</v>
      </c>
    </row>
    <row r="48" customFormat="false" ht="12.75" hidden="false" customHeight="true" outlineLevel="0" collapsed="false">
      <c r="A48" s="0" t="s">
        <v>14</v>
      </c>
      <c r="B48" s="0" t="s">
        <v>49</v>
      </c>
      <c r="C48" s="0" t="n">
        <v>27.3</v>
      </c>
      <c r="D48" s="0" t="n">
        <v>10066</v>
      </c>
    </row>
    <row r="49" customFormat="false" ht="12.75" hidden="false" customHeight="true" outlineLevel="0" collapsed="false">
      <c r="A49" s="0" t="s">
        <v>14</v>
      </c>
      <c r="B49" s="0" t="s">
        <v>50</v>
      </c>
      <c r="C49" s="0" t="n">
        <v>4.6</v>
      </c>
      <c r="D49" s="0" t="n">
        <v>1692</v>
      </c>
    </row>
    <row r="50" customFormat="false" ht="12.75" hidden="false" customHeight="true" outlineLevel="0" collapsed="false">
      <c r="A50" s="0" t="s">
        <v>14</v>
      </c>
      <c r="B50" s="0" t="s">
        <v>51</v>
      </c>
      <c r="C50" s="0" t="n">
        <v>55.7</v>
      </c>
      <c r="D50" s="0" t="n">
        <v>20495</v>
      </c>
    </row>
    <row r="51" customFormat="false" ht="12.75" hidden="false" customHeight="true" outlineLevel="0" collapsed="false">
      <c r="A51" s="0" t="s">
        <v>12</v>
      </c>
      <c r="B51" s="0" t="s">
        <v>52</v>
      </c>
      <c r="C51" s="0" t="n">
        <v>75.6</v>
      </c>
      <c r="D51" s="0" t="n">
        <v>36814</v>
      </c>
    </row>
    <row r="52" customFormat="false" ht="12.75" hidden="false" customHeight="true" outlineLevel="0" collapsed="false">
      <c r="A52" s="0" t="s">
        <v>14</v>
      </c>
      <c r="B52" s="0" t="s">
        <v>53</v>
      </c>
      <c r="C52" s="0" t="n">
        <v>31.6</v>
      </c>
      <c r="D52" s="0" t="n">
        <v>11623</v>
      </c>
    </row>
    <row r="53" customFormat="false" ht="12.75" hidden="false" customHeight="true" outlineLevel="0" collapsed="false">
      <c r="A53" s="0" t="s">
        <v>21</v>
      </c>
      <c r="B53" s="0" t="s">
        <v>54</v>
      </c>
      <c r="C53" s="0" t="n">
        <v>100</v>
      </c>
      <c r="D53" s="0" t="n">
        <v>11623</v>
      </c>
    </row>
    <row r="54" customFormat="false" ht="12.75" hidden="false" customHeight="true" outlineLevel="0" collapsed="false">
      <c r="A54" s="0" t="s">
        <v>23</v>
      </c>
      <c r="B54" s="0" t="s">
        <v>54</v>
      </c>
      <c r="C54" s="0" t="n">
        <v>4715</v>
      </c>
    </row>
    <row r="55" customFormat="false" ht="12.75" hidden="false" customHeight="true" outlineLevel="0" collapsed="false">
      <c r="A55" s="0" t="s">
        <v>23</v>
      </c>
      <c r="B55" s="0" t="s">
        <v>54</v>
      </c>
      <c r="C55" s="0" t="n">
        <v>3584</v>
      </c>
    </row>
    <row r="56" customFormat="false" ht="12.75" hidden="false" customHeight="true" outlineLevel="0" collapsed="false">
      <c r="A56" s="0" t="s">
        <v>21</v>
      </c>
      <c r="B56" s="0" t="s">
        <v>55</v>
      </c>
      <c r="C56" s="0" t="n">
        <v>0</v>
      </c>
      <c r="D56" s="0" t="n">
        <v>0</v>
      </c>
    </row>
    <row r="57" customFormat="false" ht="12.75" hidden="false" customHeight="true" outlineLevel="0" collapsed="false">
      <c r="A57" s="0" t="s">
        <v>14</v>
      </c>
      <c r="B57" s="0" t="s">
        <v>56</v>
      </c>
      <c r="C57" s="0" t="n">
        <v>68.4</v>
      </c>
      <c r="D57" s="0" t="n">
        <v>25191</v>
      </c>
    </row>
    <row r="58" customFormat="false" ht="12.75" hidden="false" customHeight="true" outlineLevel="0" collapsed="false">
      <c r="A58" s="0" t="s">
        <v>21</v>
      </c>
      <c r="B58" s="0" t="s">
        <v>57</v>
      </c>
      <c r="C58" s="0" t="n">
        <v>100</v>
      </c>
      <c r="D58" s="0" t="n">
        <v>25191</v>
      </c>
    </row>
    <row r="59" customFormat="false" ht="12.75" hidden="false" customHeight="true" outlineLevel="0" collapsed="false">
      <c r="A59" s="0" t="s">
        <v>23</v>
      </c>
      <c r="B59" s="0" t="s">
        <v>57</v>
      </c>
      <c r="C59" s="0" t="n">
        <v>947</v>
      </c>
    </row>
    <row r="60" customFormat="false" ht="12.75" hidden="false" customHeight="true" outlineLevel="0" collapsed="false">
      <c r="A60" s="0" t="s">
        <v>23</v>
      </c>
      <c r="B60" s="0" t="s">
        <v>57</v>
      </c>
      <c r="C60" s="0" t="n">
        <v>576</v>
      </c>
    </row>
    <row r="61" customFormat="false" ht="12.75" hidden="false" customHeight="true" outlineLevel="0" collapsed="false">
      <c r="A61" s="0" t="s">
        <v>21</v>
      </c>
      <c r="B61" s="0" t="s">
        <v>58</v>
      </c>
      <c r="C61" s="0" t="n">
        <v>0</v>
      </c>
      <c r="D61" s="0" t="n">
        <v>0</v>
      </c>
    </row>
    <row r="62" customFormat="false" ht="12.75" hidden="false" customHeight="true" outlineLevel="0" collapsed="false">
      <c r="B62" s="0" t="s">
        <v>59</v>
      </c>
      <c r="D62" s="0" t="n">
        <v>2440</v>
      </c>
    </row>
    <row r="63" customFormat="false" ht="12.75" hidden="false" customHeight="true" outlineLevel="0" collapsed="false">
      <c r="A63" s="0" t="s">
        <v>5</v>
      </c>
      <c r="B63" s="0" t="s">
        <v>60</v>
      </c>
      <c r="C63" s="0" t="n">
        <v>95.9</v>
      </c>
      <c r="D63" s="0" t="n">
        <v>2340</v>
      </c>
    </row>
    <row r="64" customFormat="false" ht="12.75" hidden="false" customHeight="true" outlineLevel="0" collapsed="false">
      <c r="A64" s="0" t="s">
        <v>7</v>
      </c>
      <c r="B64" s="0" t="s">
        <v>61</v>
      </c>
      <c r="C64" s="0" t="n">
        <v>0.17</v>
      </c>
      <c r="D64" s="0" t="n">
        <v>4</v>
      </c>
    </row>
    <row r="65" customFormat="false" ht="12.75" hidden="false" customHeight="true" outlineLevel="0" collapsed="false">
      <c r="B65" s="0" t="s">
        <v>62</v>
      </c>
      <c r="D65" s="0" t="n">
        <v>100000</v>
      </c>
    </row>
    <row r="66" customFormat="false" ht="12.75" hidden="false" customHeight="true" outlineLevel="0" collapsed="false">
      <c r="A66" s="0" t="s">
        <v>5</v>
      </c>
      <c r="B66" s="0" t="s">
        <v>63</v>
      </c>
      <c r="C66" s="0" t="n">
        <v>64.2</v>
      </c>
      <c r="D66" s="0" t="n">
        <v>64182</v>
      </c>
    </row>
    <row r="67" customFormat="false" ht="12.75" hidden="false" customHeight="true" outlineLevel="0" collapsed="false">
      <c r="A67" s="0" t="s">
        <v>7</v>
      </c>
      <c r="B67" s="0" t="s">
        <v>64</v>
      </c>
      <c r="C67" s="0" t="n">
        <v>99.1</v>
      </c>
      <c r="D67" s="0" t="n">
        <v>63585</v>
      </c>
    </row>
    <row r="68" customFormat="false" ht="12.75" hidden="false" customHeight="true" outlineLevel="0" collapsed="false">
      <c r="A68" s="0" t="s">
        <v>12</v>
      </c>
      <c r="B68" s="0" t="s">
        <v>65</v>
      </c>
      <c r="C68" s="0" t="n">
        <v>96.6</v>
      </c>
      <c r="D68" s="0" t="n">
        <v>61443</v>
      </c>
    </row>
    <row r="69" customFormat="false" ht="12.75" hidden="false" customHeight="true" outlineLevel="0" collapsed="false">
      <c r="A69" s="0" t="s">
        <v>14</v>
      </c>
      <c r="B69" s="0" t="s">
        <v>66</v>
      </c>
      <c r="C69" s="0" t="n">
        <v>0.29</v>
      </c>
      <c r="D69" s="0" t="n">
        <v>181</v>
      </c>
    </row>
    <row r="70" customFormat="false" ht="12.75" hidden="false" customHeight="true" outlineLevel="0" collapsed="false">
      <c r="A70" s="0" t="s">
        <v>14</v>
      </c>
      <c r="B70" s="0" t="s">
        <v>67</v>
      </c>
      <c r="C70" s="0" t="n">
        <v>0.083</v>
      </c>
      <c r="D70" s="0" t="n">
        <v>51</v>
      </c>
    </row>
    <row r="71" customFormat="false" ht="12.75" hidden="false" customHeight="true" outlineLevel="0" collapsed="false">
      <c r="A71" s="0" t="s">
        <v>14</v>
      </c>
      <c r="B71" s="0" t="s">
        <v>68</v>
      </c>
      <c r="C71" s="0" t="n">
        <v>17.3</v>
      </c>
      <c r="D71" s="0" t="n">
        <v>10637</v>
      </c>
    </row>
    <row r="72" customFormat="false" ht="12.75" hidden="false" customHeight="true" outlineLevel="0" collapsed="false">
      <c r="A72" s="0" t="s">
        <v>14</v>
      </c>
      <c r="B72" s="0" t="s">
        <v>69</v>
      </c>
      <c r="C72" s="0" t="n">
        <v>82.3</v>
      </c>
      <c r="D72" s="0" t="n">
        <v>50574</v>
      </c>
    </row>
    <row r="73" customFormat="false" ht="12.75" hidden="false" customHeight="true" outlineLevel="0" collapsed="false">
      <c r="A73" s="0" t="s">
        <v>12</v>
      </c>
      <c r="B73" s="0" t="s">
        <v>70</v>
      </c>
      <c r="C73" s="0" t="n">
        <v>96.1</v>
      </c>
      <c r="D73" s="0" t="n">
        <v>61134</v>
      </c>
    </row>
    <row r="74" customFormat="false" ht="12.75" hidden="false" customHeight="true" outlineLevel="0" collapsed="false">
      <c r="A74" s="0" t="s">
        <v>14</v>
      </c>
      <c r="B74" s="0" t="s">
        <v>71</v>
      </c>
      <c r="C74" s="0" t="n">
        <v>18</v>
      </c>
      <c r="D74" s="0" t="n">
        <v>10981</v>
      </c>
    </row>
    <row r="75" customFormat="false" ht="12.75" hidden="false" customHeight="true" outlineLevel="0" collapsed="false">
      <c r="A75" s="0" t="s">
        <v>21</v>
      </c>
      <c r="B75" s="0" t="s">
        <v>72</v>
      </c>
      <c r="C75" s="0" t="n">
        <v>100</v>
      </c>
      <c r="D75" s="0" t="n">
        <v>10981</v>
      </c>
    </row>
    <row r="76" customFormat="false" ht="12.75" hidden="false" customHeight="true" outlineLevel="0" collapsed="false">
      <c r="A76" s="0" t="s">
        <v>23</v>
      </c>
      <c r="B76" s="0" t="s">
        <v>72</v>
      </c>
      <c r="C76" s="0" t="n">
        <v>362</v>
      </c>
    </row>
    <row r="77" customFormat="false" ht="12.75" hidden="false" customHeight="true" outlineLevel="0" collapsed="false">
      <c r="A77" s="0" t="s">
        <v>23</v>
      </c>
      <c r="B77" s="0" t="s">
        <v>72</v>
      </c>
      <c r="C77" s="0" t="n">
        <v>309</v>
      </c>
    </row>
    <row r="78" customFormat="false" ht="12.75" hidden="false" customHeight="true" outlineLevel="0" collapsed="false">
      <c r="A78" s="0" t="s">
        <v>21</v>
      </c>
      <c r="B78" s="0" t="s">
        <v>73</v>
      </c>
      <c r="C78" s="0" t="n">
        <v>0</v>
      </c>
      <c r="D78" s="0" t="n">
        <v>0</v>
      </c>
    </row>
    <row r="79" customFormat="false" ht="12.75" hidden="false" customHeight="true" outlineLevel="0" collapsed="false">
      <c r="A79" s="0" t="s">
        <v>14</v>
      </c>
      <c r="B79" s="0" t="s">
        <v>74</v>
      </c>
      <c r="C79" s="0" t="n">
        <v>82</v>
      </c>
      <c r="D79" s="0" t="n">
        <v>50153</v>
      </c>
    </row>
    <row r="80" customFormat="false" ht="12.75" hidden="false" customHeight="true" outlineLevel="0" collapsed="false">
      <c r="A80" s="0" t="s">
        <v>21</v>
      </c>
      <c r="B80" s="0" t="s">
        <v>75</v>
      </c>
      <c r="C80" s="0" t="n">
        <v>100</v>
      </c>
      <c r="D80" s="0" t="n">
        <v>50153</v>
      </c>
    </row>
    <row r="81" customFormat="false" ht="12.75" hidden="false" customHeight="true" outlineLevel="0" collapsed="false">
      <c r="A81" s="0" t="s">
        <v>23</v>
      </c>
      <c r="B81" s="0" t="s">
        <v>75</v>
      </c>
      <c r="C81" s="0" t="n">
        <v>310</v>
      </c>
    </row>
    <row r="82" customFormat="false" ht="12.75" hidden="false" customHeight="true" outlineLevel="0" collapsed="false">
      <c r="A82" s="0" t="s">
        <v>23</v>
      </c>
      <c r="B82" s="0" t="s">
        <v>75</v>
      </c>
      <c r="C82" s="0" t="n">
        <v>309</v>
      </c>
    </row>
    <row r="83" customFormat="false" ht="12.75" hidden="false" customHeight="true" outlineLevel="0" collapsed="false">
      <c r="A83" s="0" t="s">
        <v>21</v>
      </c>
      <c r="B83" s="0" t="s">
        <v>76</v>
      </c>
      <c r="C83" s="0" t="n">
        <v>0</v>
      </c>
      <c r="D83" s="0" t="n">
        <v>0</v>
      </c>
    </row>
    <row r="84" customFormat="false" ht="12.75" hidden="false" customHeight="true" outlineLevel="0" collapsed="false">
      <c r="B84" s="0" t="s">
        <v>77</v>
      </c>
      <c r="D84" s="0" t="n">
        <v>100000</v>
      </c>
    </row>
    <row r="85" customFormat="false" ht="12.75" hidden="false" customHeight="true" outlineLevel="0" collapsed="false">
      <c r="A85" s="0" t="s">
        <v>5</v>
      </c>
      <c r="B85" s="0" t="s">
        <v>78</v>
      </c>
      <c r="C85" s="0" t="n">
        <v>62.6</v>
      </c>
      <c r="D85" s="0" t="n">
        <v>62642</v>
      </c>
    </row>
    <row r="86" customFormat="false" ht="12.75" hidden="false" customHeight="true" outlineLevel="0" collapsed="false">
      <c r="A86" s="0" t="s">
        <v>7</v>
      </c>
      <c r="B86" s="0" t="s">
        <v>79</v>
      </c>
      <c r="C86" s="0" t="n">
        <v>99</v>
      </c>
      <c r="D86" s="0" t="n">
        <v>62005</v>
      </c>
    </row>
    <row r="87" customFormat="false" ht="12.75" hidden="false" customHeight="true" outlineLevel="0" collapsed="false">
      <c r="A87" s="0" t="s">
        <v>12</v>
      </c>
      <c r="B87" s="0" t="s">
        <v>80</v>
      </c>
      <c r="C87" s="0" t="n">
        <v>96.9</v>
      </c>
      <c r="D87" s="0" t="n">
        <v>60075</v>
      </c>
    </row>
    <row r="88" customFormat="false" ht="12.75" hidden="false" customHeight="true" outlineLevel="0" collapsed="false">
      <c r="A88" s="0" t="s">
        <v>14</v>
      </c>
      <c r="B88" s="0" t="s">
        <v>81</v>
      </c>
      <c r="C88" s="0" t="n">
        <v>33.3</v>
      </c>
      <c r="D88" s="0" t="n">
        <v>20007</v>
      </c>
    </row>
    <row r="89" customFormat="false" ht="12.75" hidden="false" customHeight="true" outlineLevel="0" collapsed="false">
      <c r="A89" s="0" t="s">
        <v>14</v>
      </c>
      <c r="B89" s="0" t="s">
        <v>82</v>
      </c>
      <c r="C89" s="0" t="n">
        <v>9.79</v>
      </c>
      <c r="D89" s="0" t="n">
        <v>5883</v>
      </c>
    </row>
    <row r="90" customFormat="false" ht="12.75" hidden="false" customHeight="true" outlineLevel="0" collapsed="false">
      <c r="A90" s="0" t="s">
        <v>14</v>
      </c>
      <c r="B90" s="0" t="s">
        <v>83</v>
      </c>
      <c r="C90" s="0" t="n">
        <v>6.88</v>
      </c>
      <c r="D90" s="0" t="n">
        <v>4131</v>
      </c>
    </row>
    <row r="91" customFormat="false" ht="12.75" hidden="false" customHeight="true" outlineLevel="0" collapsed="false">
      <c r="A91" s="0" t="s">
        <v>14</v>
      </c>
      <c r="B91" s="0" t="s">
        <v>84</v>
      </c>
      <c r="C91" s="0" t="n">
        <v>50</v>
      </c>
      <c r="D91" s="0" t="n">
        <v>30054</v>
      </c>
    </row>
    <row r="92" customFormat="false" ht="12.75" hidden="false" customHeight="true" outlineLevel="0" collapsed="false">
      <c r="A92" s="0" t="s">
        <v>12</v>
      </c>
      <c r="B92" s="0" t="s">
        <v>85</v>
      </c>
      <c r="C92" s="0" t="n">
        <v>96.4</v>
      </c>
      <c r="D92" s="0" t="n">
        <v>59757</v>
      </c>
    </row>
    <row r="93" customFormat="false" ht="12.75" hidden="false" customHeight="true" outlineLevel="0" collapsed="false">
      <c r="A93" s="0" t="s">
        <v>14</v>
      </c>
      <c r="B93" s="0" t="s">
        <v>86</v>
      </c>
      <c r="C93" s="0" t="n">
        <v>17.3</v>
      </c>
      <c r="D93" s="0" t="n">
        <v>10338</v>
      </c>
    </row>
    <row r="94" customFormat="false" ht="12.75" hidden="false" customHeight="true" outlineLevel="0" collapsed="false">
      <c r="A94" s="0" t="s">
        <v>21</v>
      </c>
      <c r="B94" s="0" t="s">
        <v>87</v>
      </c>
      <c r="C94" s="0" t="n">
        <v>100</v>
      </c>
      <c r="D94" s="0" t="n">
        <v>10338</v>
      </c>
    </row>
    <row r="95" customFormat="false" ht="12.75" hidden="false" customHeight="true" outlineLevel="0" collapsed="false">
      <c r="A95" s="0" t="s">
        <v>23</v>
      </c>
      <c r="B95" s="0" t="s">
        <v>87</v>
      </c>
      <c r="C95" s="0" t="n">
        <v>1483</v>
      </c>
    </row>
    <row r="96" customFormat="false" ht="12.75" hidden="false" customHeight="true" outlineLevel="0" collapsed="false">
      <c r="A96" s="0" t="s">
        <v>23</v>
      </c>
      <c r="B96" s="0" t="s">
        <v>87</v>
      </c>
      <c r="C96" s="0" t="n">
        <v>1275</v>
      </c>
    </row>
    <row r="97" customFormat="false" ht="12.75" hidden="false" customHeight="true" outlineLevel="0" collapsed="false">
      <c r="A97" s="0" t="s">
        <v>21</v>
      </c>
      <c r="B97" s="0" t="s">
        <v>88</v>
      </c>
      <c r="C97" s="0" t="n">
        <v>0</v>
      </c>
      <c r="D97" s="0" t="n">
        <v>0</v>
      </c>
    </row>
    <row r="98" customFormat="false" ht="12.75" hidden="false" customHeight="true" outlineLevel="0" collapsed="false">
      <c r="A98" s="0" t="s">
        <v>14</v>
      </c>
      <c r="B98" s="0" t="s">
        <v>89</v>
      </c>
      <c r="C98" s="0" t="n">
        <v>82.7</v>
      </c>
      <c r="D98" s="0" t="n">
        <v>49419</v>
      </c>
    </row>
    <row r="99" customFormat="false" ht="12.75" hidden="false" customHeight="true" outlineLevel="0" collapsed="false">
      <c r="A99" s="0" t="s">
        <v>21</v>
      </c>
      <c r="B99" s="0" t="s">
        <v>90</v>
      </c>
      <c r="C99" s="0" t="n">
        <v>100</v>
      </c>
      <c r="D99" s="0" t="n">
        <v>49419</v>
      </c>
    </row>
    <row r="100" customFormat="false" ht="12.75" hidden="false" customHeight="true" outlineLevel="0" collapsed="false">
      <c r="A100" s="0" t="s">
        <v>23</v>
      </c>
      <c r="B100" s="0" t="s">
        <v>90</v>
      </c>
      <c r="C100" s="0" t="n">
        <v>1128</v>
      </c>
    </row>
    <row r="101" customFormat="false" ht="12.75" hidden="false" customHeight="true" outlineLevel="0" collapsed="false">
      <c r="A101" s="0" t="s">
        <v>23</v>
      </c>
      <c r="B101" s="0" t="s">
        <v>90</v>
      </c>
      <c r="C101" s="0" t="n">
        <v>953</v>
      </c>
    </row>
    <row r="102" customFormat="false" ht="12.75" hidden="false" customHeight="true" outlineLevel="0" collapsed="false">
      <c r="A102" s="0" t="s">
        <v>21</v>
      </c>
      <c r="B102" s="0" t="s">
        <v>91</v>
      </c>
      <c r="C102" s="0" t="n">
        <v>0</v>
      </c>
      <c r="D102" s="0" t="n">
        <v>0</v>
      </c>
    </row>
    <row r="103" customFormat="false" ht="12.75" hidden="false" customHeight="true" outlineLevel="0" collapsed="false">
      <c r="B103" s="0" t="s">
        <v>92</v>
      </c>
      <c r="D103" s="0" t="n">
        <v>100000</v>
      </c>
    </row>
    <row r="104" customFormat="false" ht="12.75" hidden="false" customHeight="true" outlineLevel="0" collapsed="false">
      <c r="A104" s="0" t="s">
        <v>5</v>
      </c>
      <c r="B104" s="0" t="s">
        <v>93</v>
      </c>
      <c r="C104" s="0" t="n">
        <v>55.6</v>
      </c>
      <c r="D104" s="0" t="n">
        <v>55616</v>
      </c>
    </row>
    <row r="105" customFormat="false" ht="12.75" hidden="false" customHeight="true" outlineLevel="0" collapsed="false">
      <c r="A105" s="0" t="s">
        <v>7</v>
      </c>
      <c r="B105" s="0" t="s">
        <v>94</v>
      </c>
      <c r="C105" s="0" t="n">
        <v>98.9</v>
      </c>
      <c r="D105" s="0" t="n">
        <v>55008</v>
      </c>
    </row>
    <row r="106" customFormat="false" ht="12.75" hidden="false" customHeight="true" outlineLevel="0" collapsed="false">
      <c r="A106" s="0" t="s">
        <v>12</v>
      </c>
      <c r="B106" s="0" t="s">
        <v>95</v>
      </c>
      <c r="C106" s="0" t="n">
        <v>96.1</v>
      </c>
      <c r="D106" s="0" t="n">
        <v>52851</v>
      </c>
    </row>
    <row r="107" customFormat="false" ht="12.75" hidden="false" customHeight="true" outlineLevel="0" collapsed="false">
      <c r="A107" s="0" t="s">
        <v>14</v>
      </c>
      <c r="B107" s="0" t="s">
        <v>96</v>
      </c>
      <c r="C107" s="0" t="n">
        <v>0.2</v>
      </c>
      <c r="D107" s="0" t="n">
        <v>106</v>
      </c>
    </row>
    <row r="108" customFormat="false" ht="12.75" hidden="false" customHeight="true" outlineLevel="0" collapsed="false">
      <c r="A108" s="0" t="s">
        <v>14</v>
      </c>
      <c r="B108" s="0" t="s">
        <v>97</v>
      </c>
      <c r="C108" s="0" t="n">
        <v>0.091</v>
      </c>
      <c r="D108" s="0" t="n">
        <v>48</v>
      </c>
    </row>
    <row r="109" customFormat="false" ht="12.75" hidden="false" customHeight="true" outlineLevel="0" collapsed="false">
      <c r="A109" s="0" t="s">
        <v>14</v>
      </c>
      <c r="B109" s="0" t="s">
        <v>98</v>
      </c>
      <c r="C109" s="0" t="n">
        <v>16.4</v>
      </c>
      <c r="D109" s="0" t="n">
        <v>8688</v>
      </c>
    </row>
    <row r="110" customFormat="false" ht="12.75" hidden="false" customHeight="true" outlineLevel="0" collapsed="false">
      <c r="A110" s="0" t="s">
        <v>14</v>
      </c>
      <c r="B110" s="0" t="s">
        <v>99</v>
      </c>
      <c r="C110" s="0" t="n">
        <v>83.3</v>
      </c>
      <c r="D110" s="0" t="n">
        <v>44009</v>
      </c>
    </row>
    <row r="111" customFormat="false" ht="12.75" hidden="false" customHeight="true" outlineLevel="0" collapsed="false">
      <c r="A111" s="0" t="s">
        <v>12</v>
      </c>
      <c r="B111" s="0" t="s">
        <v>100</v>
      </c>
      <c r="C111" s="0" t="n">
        <v>95.7</v>
      </c>
      <c r="D111" s="0" t="n">
        <v>52654</v>
      </c>
    </row>
    <row r="112" customFormat="false" ht="12.75" hidden="false" customHeight="true" outlineLevel="0" collapsed="false">
      <c r="A112" s="0" t="s">
        <v>14</v>
      </c>
      <c r="B112" s="0" t="s">
        <v>101</v>
      </c>
      <c r="C112" s="0" t="n">
        <v>17.1</v>
      </c>
      <c r="D112" s="0" t="n">
        <v>8988</v>
      </c>
    </row>
    <row r="113" customFormat="false" ht="12.75" hidden="false" customHeight="true" outlineLevel="0" collapsed="false">
      <c r="A113" s="0" t="s">
        <v>21</v>
      </c>
      <c r="B113" s="0" t="s">
        <v>102</v>
      </c>
      <c r="C113" s="0" t="n">
        <v>100</v>
      </c>
      <c r="D113" s="0" t="n">
        <v>8988</v>
      </c>
    </row>
    <row r="114" customFormat="false" ht="12.75" hidden="false" customHeight="true" outlineLevel="0" collapsed="false">
      <c r="A114" s="0" t="s">
        <v>23</v>
      </c>
      <c r="B114" s="0" t="s">
        <v>102</v>
      </c>
      <c r="C114" s="0" t="n">
        <v>386</v>
      </c>
    </row>
    <row r="115" customFormat="false" ht="12.75" hidden="false" customHeight="true" outlineLevel="0" collapsed="false">
      <c r="A115" s="0" t="s">
        <v>23</v>
      </c>
      <c r="B115" s="0" t="s">
        <v>102</v>
      </c>
      <c r="C115" s="0" t="n">
        <v>374</v>
      </c>
    </row>
    <row r="116" customFormat="false" ht="12.75" hidden="false" customHeight="true" outlineLevel="0" collapsed="false">
      <c r="A116" s="0" t="s">
        <v>21</v>
      </c>
      <c r="B116" s="0" t="s">
        <v>103</v>
      </c>
      <c r="C116" s="0" t="n">
        <v>0</v>
      </c>
      <c r="D116" s="0" t="n">
        <v>0</v>
      </c>
    </row>
    <row r="117" customFormat="false" ht="12.75" hidden="false" customHeight="true" outlineLevel="0" collapsed="false">
      <c r="A117" s="0" t="s">
        <v>14</v>
      </c>
      <c r="B117" s="0" t="s">
        <v>104</v>
      </c>
      <c r="C117" s="0" t="n">
        <v>82.9</v>
      </c>
      <c r="D117" s="0" t="n">
        <v>43666</v>
      </c>
    </row>
    <row r="118" customFormat="false" ht="12.75" hidden="false" customHeight="true" outlineLevel="0" collapsed="false">
      <c r="A118" s="0" t="s">
        <v>21</v>
      </c>
      <c r="B118" s="0" t="s">
        <v>105</v>
      </c>
      <c r="C118" s="0" t="n">
        <v>100</v>
      </c>
      <c r="D118" s="0" t="n">
        <v>43666</v>
      </c>
    </row>
    <row r="119" customFormat="false" ht="12.75" hidden="false" customHeight="true" outlineLevel="0" collapsed="false">
      <c r="A119" s="0" t="s">
        <v>23</v>
      </c>
      <c r="B119" s="0" t="s">
        <v>105</v>
      </c>
      <c r="C119" s="0" t="n">
        <v>327</v>
      </c>
    </row>
    <row r="120" customFormat="false" ht="12.75" hidden="false" customHeight="true" outlineLevel="0" collapsed="false">
      <c r="A120" s="0" t="s">
        <v>23</v>
      </c>
      <c r="B120" s="0" t="s">
        <v>105</v>
      </c>
      <c r="C120" s="0" t="n">
        <v>309</v>
      </c>
    </row>
    <row r="121" customFormat="false" ht="12.75" hidden="false" customHeight="true" outlineLevel="0" collapsed="false">
      <c r="A121" s="0" t="s">
        <v>21</v>
      </c>
      <c r="B121" s="0" t="s">
        <v>106</v>
      </c>
      <c r="C121" s="0" t="n">
        <v>0</v>
      </c>
      <c r="D121" s="0" t="n">
        <v>0</v>
      </c>
    </row>
    <row r="122" customFormat="false" ht="12.75" hidden="false" customHeight="true" outlineLevel="0" collapsed="false">
      <c r="B122" s="0" t="s">
        <v>107</v>
      </c>
      <c r="D122" s="0" t="n">
        <v>100000</v>
      </c>
    </row>
    <row r="123" customFormat="false" ht="12.75" hidden="false" customHeight="true" outlineLevel="0" collapsed="false">
      <c r="A123" s="0" t="s">
        <v>5</v>
      </c>
      <c r="B123" s="0" t="s">
        <v>108</v>
      </c>
      <c r="C123" s="0" t="n">
        <v>63.4</v>
      </c>
      <c r="D123" s="0" t="n">
        <v>63388</v>
      </c>
    </row>
    <row r="124" customFormat="false" ht="12.75" hidden="false" customHeight="true" outlineLevel="0" collapsed="false">
      <c r="A124" s="0" t="s">
        <v>7</v>
      </c>
      <c r="B124" s="0" t="s">
        <v>109</v>
      </c>
      <c r="C124" s="0" t="n">
        <v>98.9</v>
      </c>
      <c r="D124" s="0" t="n">
        <v>62667</v>
      </c>
    </row>
    <row r="125" customFormat="false" ht="12.75" hidden="false" customHeight="true" outlineLevel="0" collapsed="false">
      <c r="A125" s="0" t="s">
        <v>12</v>
      </c>
      <c r="B125" s="0" t="s">
        <v>110</v>
      </c>
      <c r="C125" s="0" t="n">
        <v>96.8</v>
      </c>
      <c r="D125" s="0" t="n">
        <v>60671</v>
      </c>
    </row>
    <row r="126" customFormat="false" ht="12.75" hidden="false" customHeight="true" outlineLevel="0" collapsed="false">
      <c r="A126" s="0" t="s">
        <v>14</v>
      </c>
      <c r="B126" s="0" t="s">
        <v>111</v>
      </c>
      <c r="C126" s="0" t="n">
        <v>1.65</v>
      </c>
      <c r="D126" s="0" t="n">
        <v>1002</v>
      </c>
    </row>
    <row r="127" customFormat="false" ht="12.75" hidden="false" customHeight="true" outlineLevel="0" collapsed="false">
      <c r="A127" s="0" t="s">
        <v>14</v>
      </c>
      <c r="B127" s="0" t="s">
        <v>112</v>
      </c>
      <c r="C127" s="0" t="n">
        <v>0.4</v>
      </c>
      <c r="D127" s="0" t="n">
        <v>241</v>
      </c>
    </row>
    <row r="128" customFormat="false" ht="12.75" hidden="false" customHeight="true" outlineLevel="0" collapsed="false">
      <c r="A128" s="0" t="s">
        <v>14</v>
      </c>
      <c r="B128" s="0" t="s">
        <v>113</v>
      </c>
      <c r="C128" s="0" t="n">
        <v>16.3</v>
      </c>
      <c r="D128" s="0" t="n">
        <v>9881</v>
      </c>
    </row>
    <row r="129" customFormat="false" ht="12.75" hidden="false" customHeight="true" outlineLevel="0" collapsed="false">
      <c r="A129" s="0" t="s">
        <v>14</v>
      </c>
      <c r="B129" s="0" t="s">
        <v>114</v>
      </c>
      <c r="C129" s="0" t="n">
        <v>81.7</v>
      </c>
      <c r="D129" s="0" t="n">
        <v>49547</v>
      </c>
    </row>
    <row r="130" customFormat="false" ht="12.75" hidden="false" customHeight="true" outlineLevel="0" collapsed="false">
      <c r="A130" s="0" t="s">
        <v>12</v>
      </c>
      <c r="B130" s="0" t="s">
        <v>115</v>
      </c>
      <c r="C130" s="0" t="n">
        <v>96.5</v>
      </c>
      <c r="D130" s="0" t="n">
        <v>60446</v>
      </c>
    </row>
    <row r="131" customFormat="false" ht="12.75" hidden="false" customHeight="true" outlineLevel="0" collapsed="false">
      <c r="A131" s="0" t="s">
        <v>14</v>
      </c>
      <c r="B131" s="0" t="s">
        <v>116</v>
      </c>
      <c r="C131" s="0" t="n">
        <v>17.2</v>
      </c>
      <c r="D131" s="0" t="n">
        <v>10412</v>
      </c>
    </row>
    <row r="132" customFormat="false" ht="12.75" hidden="false" customHeight="true" outlineLevel="0" collapsed="false">
      <c r="A132" s="0" t="s">
        <v>21</v>
      </c>
      <c r="B132" s="0" t="s">
        <v>117</v>
      </c>
      <c r="C132" s="0" t="n">
        <v>100</v>
      </c>
      <c r="D132" s="0" t="n">
        <v>10412</v>
      </c>
    </row>
    <row r="133" customFormat="false" ht="12.75" hidden="false" customHeight="true" outlineLevel="0" collapsed="false">
      <c r="A133" s="0" t="s">
        <v>23</v>
      </c>
      <c r="B133" s="0" t="s">
        <v>117</v>
      </c>
      <c r="C133" s="0" t="n">
        <v>473</v>
      </c>
    </row>
    <row r="134" customFormat="false" ht="12.75" hidden="false" customHeight="true" outlineLevel="0" collapsed="false">
      <c r="A134" s="0" t="s">
        <v>23</v>
      </c>
      <c r="B134" s="0" t="s">
        <v>117</v>
      </c>
      <c r="C134" s="0" t="n">
        <v>438</v>
      </c>
    </row>
    <row r="135" customFormat="false" ht="12.75" hidden="false" customHeight="true" outlineLevel="0" collapsed="false">
      <c r="A135" s="0" t="s">
        <v>21</v>
      </c>
      <c r="B135" s="0" t="s">
        <v>118</v>
      </c>
      <c r="C135" s="0" t="n">
        <v>0</v>
      </c>
      <c r="D135" s="0" t="n">
        <v>0</v>
      </c>
    </row>
    <row r="136" customFormat="false" ht="12.75" hidden="false" customHeight="true" outlineLevel="0" collapsed="false">
      <c r="A136" s="0" t="s">
        <v>14</v>
      </c>
      <c r="B136" s="0" t="s">
        <v>119</v>
      </c>
      <c r="C136" s="0" t="n">
        <v>82.8</v>
      </c>
      <c r="D136" s="0" t="n">
        <v>50034</v>
      </c>
    </row>
    <row r="137" customFormat="false" ht="12.75" hidden="false" customHeight="true" outlineLevel="0" collapsed="false">
      <c r="A137" s="0" t="s">
        <v>21</v>
      </c>
      <c r="B137" s="0" t="s">
        <v>120</v>
      </c>
      <c r="C137" s="0" t="n">
        <v>100</v>
      </c>
      <c r="D137" s="0" t="n">
        <v>50034</v>
      </c>
    </row>
    <row r="138" customFormat="false" ht="12.75" hidden="false" customHeight="true" outlineLevel="0" collapsed="false">
      <c r="A138" s="0" t="s">
        <v>23</v>
      </c>
      <c r="B138" s="0" t="s">
        <v>120</v>
      </c>
      <c r="C138" s="0" t="n">
        <v>383</v>
      </c>
    </row>
    <row r="139" customFormat="false" ht="12.75" hidden="false" customHeight="true" outlineLevel="0" collapsed="false">
      <c r="A139" s="0" t="s">
        <v>23</v>
      </c>
      <c r="B139" s="0" t="s">
        <v>120</v>
      </c>
      <c r="C139" s="0" t="n">
        <v>309</v>
      </c>
    </row>
    <row r="140" customFormat="false" ht="12.75" hidden="false" customHeight="true" outlineLevel="0" collapsed="false">
      <c r="A140" s="0" t="s">
        <v>21</v>
      </c>
      <c r="B140" s="0" t="s">
        <v>121</v>
      </c>
      <c r="C140" s="0" t="n">
        <v>0</v>
      </c>
      <c r="D140" s="0" t="n">
        <v>0</v>
      </c>
    </row>
    <row r="141" customFormat="false" ht="12.75" hidden="false" customHeight="true" outlineLevel="0" collapsed="false">
      <c r="B141" s="0" t="s">
        <v>122</v>
      </c>
      <c r="D141" s="0" t="n">
        <v>100000</v>
      </c>
    </row>
    <row r="142" customFormat="false" ht="12.75" hidden="false" customHeight="true" outlineLevel="0" collapsed="false">
      <c r="A142" s="0" t="s">
        <v>5</v>
      </c>
      <c r="B142" s="0" t="s">
        <v>123</v>
      </c>
      <c r="C142" s="0" t="n">
        <v>61.6</v>
      </c>
      <c r="D142" s="0" t="n">
        <v>61592</v>
      </c>
    </row>
    <row r="143" customFormat="false" ht="12.75" hidden="false" customHeight="true" outlineLevel="0" collapsed="false">
      <c r="A143" s="0" t="s">
        <v>7</v>
      </c>
      <c r="B143" s="0" t="s">
        <v>124</v>
      </c>
      <c r="C143" s="0" t="n">
        <v>99.1</v>
      </c>
      <c r="D143" s="0" t="n">
        <v>61034</v>
      </c>
    </row>
    <row r="144" customFormat="false" ht="12.75" hidden="false" customHeight="true" outlineLevel="0" collapsed="false">
      <c r="A144" s="0" t="s">
        <v>12</v>
      </c>
      <c r="B144" s="0" t="s">
        <v>125</v>
      </c>
      <c r="C144" s="0" t="n">
        <v>97.1</v>
      </c>
      <c r="D144" s="0" t="n">
        <v>59286</v>
      </c>
    </row>
    <row r="145" customFormat="false" ht="12.75" hidden="false" customHeight="true" outlineLevel="0" collapsed="false">
      <c r="A145" s="0" t="s">
        <v>14</v>
      </c>
      <c r="B145" s="0" t="s">
        <v>126</v>
      </c>
      <c r="C145" s="0" t="n">
        <v>0.87</v>
      </c>
      <c r="D145" s="0" t="n">
        <v>513</v>
      </c>
    </row>
    <row r="146" customFormat="false" ht="12.75" hidden="false" customHeight="true" outlineLevel="0" collapsed="false">
      <c r="A146" s="0" t="s">
        <v>14</v>
      </c>
      <c r="B146" s="0" t="s">
        <v>127</v>
      </c>
      <c r="C146" s="0" t="n">
        <v>0.22</v>
      </c>
      <c r="D146" s="0" t="n">
        <v>128</v>
      </c>
    </row>
    <row r="147" customFormat="false" ht="12.75" hidden="false" customHeight="true" outlineLevel="0" collapsed="false">
      <c r="A147" s="0" t="s">
        <v>14</v>
      </c>
      <c r="B147" s="0" t="s">
        <v>128</v>
      </c>
      <c r="C147" s="0" t="n">
        <v>16.2</v>
      </c>
      <c r="D147" s="0" t="n">
        <v>9576</v>
      </c>
    </row>
    <row r="148" customFormat="false" ht="12.75" hidden="false" customHeight="true" outlineLevel="0" collapsed="false">
      <c r="A148" s="0" t="s">
        <v>14</v>
      </c>
      <c r="B148" s="0" t="s">
        <v>129</v>
      </c>
      <c r="C148" s="0" t="n">
        <v>82.8</v>
      </c>
      <c r="D148" s="0" t="n">
        <v>49069</v>
      </c>
    </row>
    <row r="149" customFormat="false" ht="12.75" hidden="false" customHeight="true" outlineLevel="0" collapsed="false">
      <c r="A149" s="0" t="s">
        <v>12</v>
      </c>
      <c r="B149" s="0" t="s">
        <v>130</v>
      </c>
      <c r="C149" s="0" t="n">
        <v>96.8</v>
      </c>
      <c r="D149" s="0" t="n">
        <v>59087</v>
      </c>
    </row>
    <row r="150" customFormat="false" ht="12.75" hidden="false" customHeight="true" outlineLevel="0" collapsed="false">
      <c r="A150" s="0" t="s">
        <v>14</v>
      </c>
      <c r="B150" s="0" t="s">
        <v>131</v>
      </c>
      <c r="C150" s="0" t="n">
        <v>17</v>
      </c>
      <c r="D150" s="0" t="n">
        <v>10032</v>
      </c>
    </row>
    <row r="151" customFormat="false" ht="12.75" hidden="false" customHeight="true" outlineLevel="0" collapsed="false">
      <c r="A151" s="0" t="s">
        <v>21</v>
      </c>
      <c r="B151" s="0" t="s">
        <v>132</v>
      </c>
      <c r="C151" s="0" t="n">
        <v>100</v>
      </c>
      <c r="D151" s="0" t="n">
        <v>10032</v>
      </c>
    </row>
    <row r="152" customFormat="false" ht="12.75" hidden="false" customHeight="true" outlineLevel="0" collapsed="false">
      <c r="A152" s="0" t="s">
        <v>23</v>
      </c>
      <c r="B152" s="0" t="s">
        <v>132</v>
      </c>
      <c r="C152" s="0" t="n">
        <v>507</v>
      </c>
    </row>
    <row r="153" customFormat="false" ht="12.75" hidden="false" customHeight="true" outlineLevel="0" collapsed="false">
      <c r="A153" s="0" t="s">
        <v>23</v>
      </c>
      <c r="B153" s="0" t="s">
        <v>132</v>
      </c>
      <c r="C153" s="0" t="n">
        <v>503</v>
      </c>
    </row>
    <row r="154" customFormat="false" ht="12.75" hidden="false" customHeight="true" outlineLevel="0" collapsed="false">
      <c r="A154" s="0" t="s">
        <v>21</v>
      </c>
      <c r="B154" s="0" t="s">
        <v>133</v>
      </c>
      <c r="C154" s="0" t="n">
        <v>0</v>
      </c>
      <c r="D154" s="0" t="n">
        <v>0</v>
      </c>
    </row>
    <row r="155" customFormat="false" ht="12.75" hidden="false" customHeight="true" outlineLevel="0" collapsed="false">
      <c r="A155" s="0" t="s">
        <v>14</v>
      </c>
      <c r="B155" s="0" t="s">
        <v>134</v>
      </c>
      <c r="C155" s="0" t="n">
        <v>83</v>
      </c>
      <c r="D155" s="0" t="n">
        <v>49055</v>
      </c>
    </row>
    <row r="156" customFormat="false" ht="12.75" hidden="false" customHeight="true" outlineLevel="0" collapsed="false">
      <c r="A156" s="0" t="s">
        <v>21</v>
      </c>
      <c r="B156" s="0" t="s">
        <v>135</v>
      </c>
      <c r="C156" s="0" t="n">
        <v>100</v>
      </c>
      <c r="D156" s="0" t="n">
        <v>49055</v>
      </c>
    </row>
    <row r="157" customFormat="false" ht="12.75" hidden="false" customHeight="true" outlineLevel="0" collapsed="false">
      <c r="A157" s="0" t="s">
        <v>23</v>
      </c>
      <c r="B157" s="0" t="s">
        <v>135</v>
      </c>
      <c r="C157" s="0" t="n">
        <v>421</v>
      </c>
    </row>
    <row r="158" customFormat="false" ht="12.75" hidden="false" customHeight="true" outlineLevel="0" collapsed="false">
      <c r="A158" s="0" t="s">
        <v>23</v>
      </c>
      <c r="B158" s="0" t="s">
        <v>135</v>
      </c>
      <c r="C158" s="0" t="n">
        <v>374</v>
      </c>
    </row>
    <row r="159" customFormat="false" ht="12.75" hidden="false" customHeight="true" outlineLevel="0" collapsed="false">
      <c r="A159" s="0" t="s">
        <v>21</v>
      </c>
      <c r="B159" s="0" t="s">
        <v>136</v>
      </c>
      <c r="C159" s="0" t="n">
        <v>0</v>
      </c>
      <c r="D159" s="0" t="n">
        <v>0</v>
      </c>
    </row>
    <row r="160" customFormat="false" ht="12.75" hidden="false" customHeight="true" outlineLevel="0" collapsed="false">
      <c r="B160" s="0" t="s">
        <v>137</v>
      </c>
      <c r="D160" s="0" t="n">
        <v>100000</v>
      </c>
    </row>
    <row r="161" customFormat="false" ht="12.75" hidden="false" customHeight="true" outlineLevel="0" collapsed="false">
      <c r="A161" s="0" t="s">
        <v>5</v>
      </c>
      <c r="B161" s="0" t="s">
        <v>138</v>
      </c>
      <c r="C161" s="0" t="n">
        <v>59.5</v>
      </c>
      <c r="D161" s="0" t="n">
        <v>59469</v>
      </c>
    </row>
    <row r="162" customFormat="false" ht="12.75" hidden="false" customHeight="true" outlineLevel="0" collapsed="false">
      <c r="A162" s="0" t="s">
        <v>7</v>
      </c>
      <c r="B162" s="0" t="s">
        <v>139</v>
      </c>
      <c r="C162" s="0" t="n">
        <v>98.9</v>
      </c>
      <c r="D162" s="0" t="n">
        <v>58823</v>
      </c>
    </row>
    <row r="163" customFormat="false" ht="12.75" hidden="false" customHeight="true" outlineLevel="0" collapsed="false">
      <c r="A163" s="0" t="s">
        <v>12</v>
      </c>
      <c r="B163" s="0" t="s">
        <v>140</v>
      </c>
      <c r="C163" s="0" t="n">
        <v>97</v>
      </c>
      <c r="D163" s="0" t="n">
        <v>57079</v>
      </c>
    </row>
    <row r="164" customFormat="false" ht="12.75" hidden="false" customHeight="true" outlineLevel="0" collapsed="false">
      <c r="A164" s="0" t="s">
        <v>14</v>
      </c>
      <c r="B164" s="0" t="s">
        <v>141</v>
      </c>
      <c r="C164" s="0" t="n">
        <v>0.92</v>
      </c>
      <c r="D164" s="0" t="n">
        <v>527</v>
      </c>
    </row>
    <row r="165" customFormat="false" ht="12.75" hidden="false" customHeight="true" outlineLevel="0" collapsed="false">
      <c r="A165" s="0" t="s">
        <v>14</v>
      </c>
      <c r="B165" s="0" t="s">
        <v>142</v>
      </c>
      <c r="C165" s="0" t="n">
        <v>0.33</v>
      </c>
      <c r="D165" s="0" t="n">
        <v>191</v>
      </c>
    </row>
    <row r="166" customFormat="false" ht="12.75" hidden="false" customHeight="true" outlineLevel="0" collapsed="false">
      <c r="A166" s="0" t="s">
        <v>14</v>
      </c>
      <c r="B166" s="0" t="s">
        <v>143</v>
      </c>
      <c r="C166" s="0" t="n">
        <v>16.1</v>
      </c>
      <c r="D166" s="0" t="n">
        <v>9191</v>
      </c>
    </row>
    <row r="167" customFormat="false" ht="12.75" hidden="false" customHeight="true" outlineLevel="0" collapsed="false">
      <c r="A167" s="0" t="s">
        <v>14</v>
      </c>
      <c r="B167" s="0" t="s">
        <v>144</v>
      </c>
      <c r="C167" s="0" t="n">
        <v>82.6</v>
      </c>
      <c r="D167" s="0" t="n">
        <v>47170</v>
      </c>
    </row>
    <row r="168" customFormat="false" ht="12.75" hidden="false" customHeight="true" outlineLevel="0" collapsed="false">
      <c r="A168" s="0" t="s">
        <v>12</v>
      </c>
      <c r="B168" s="0" t="s">
        <v>145</v>
      </c>
      <c r="C168" s="0" t="n">
        <v>96.8</v>
      </c>
      <c r="D168" s="0" t="n">
        <v>56912</v>
      </c>
    </row>
    <row r="169" customFormat="false" ht="12.75" hidden="false" customHeight="true" outlineLevel="0" collapsed="false">
      <c r="A169" s="0" t="s">
        <v>14</v>
      </c>
      <c r="B169" s="0" t="s">
        <v>146</v>
      </c>
      <c r="C169" s="0" t="n">
        <v>17</v>
      </c>
      <c r="D169" s="0" t="n">
        <v>9669</v>
      </c>
    </row>
    <row r="170" customFormat="false" ht="12.75" hidden="false" customHeight="true" outlineLevel="0" collapsed="false">
      <c r="A170" s="0" t="s">
        <v>21</v>
      </c>
      <c r="B170" s="0" t="s">
        <v>147</v>
      </c>
      <c r="C170" s="0" t="n">
        <v>100</v>
      </c>
      <c r="D170" s="0" t="n">
        <v>9669</v>
      </c>
    </row>
    <row r="171" customFormat="false" ht="12.75" hidden="false" customHeight="true" outlineLevel="0" collapsed="false">
      <c r="A171" s="0" t="s">
        <v>23</v>
      </c>
      <c r="B171" s="0" t="s">
        <v>147</v>
      </c>
      <c r="C171" s="0" t="n">
        <v>466</v>
      </c>
    </row>
    <row r="172" customFormat="false" ht="12.75" hidden="false" customHeight="true" outlineLevel="0" collapsed="false">
      <c r="A172" s="0" t="s">
        <v>23</v>
      </c>
      <c r="B172" s="0" t="s">
        <v>147</v>
      </c>
      <c r="C172" s="0" t="n">
        <v>438</v>
      </c>
    </row>
    <row r="173" customFormat="false" ht="12.75" hidden="false" customHeight="true" outlineLevel="0" collapsed="false">
      <c r="A173" s="0" t="s">
        <v>21</v>
      </c>
      <c r="B173" s="0" t="s">
        <v>148</v>
      </c>
      <c r="C173" s="0" t="n">
        <v>0</v>
      </c>
      <c r="D173" s="0" t="n">
        <v>0</v>
      </c>
    </row>
    <row r="174" customFormat="false" ht="12.75" hidden="false" customHeight="true" outlineLevel="0" collapsed="false">
      <c r="A174" s="0" t="s">
        <v>14</v>
      </c>
      <c r="B174" s="0" t="s">
        <v>149</v>
      </c>
      <c r="C174" s="0" t="n">
        <v>83</v>
      </c>
      <c r="D174" s="0" t="n">
        <v>47243</v>
      </c>
    </row>
    <row r="175" customFormat="false" ht="12.75" hidden="false" customHeight="true" outlineLevel="0" collapsed="false">
      <c r="A175" s="0" t="s">
        <v>21</v>
      </c>
      <c r="B175" s="0" t="s">
        <v>150</v>
      </c>
      <c r="C175" s="0" t="n">
        <v>100</v>
      </c>
      <c r="D175" s="0" t="n">
        <v>47243</v>
      </c>
    </row>
    <row r="176" customFormat="false" ht="12.75" hidden="false" customHeight="true" outlineLevel="0" collapsed="false">
      <c r="A176" s="0" t="s">
        <v>23</v>
      </c>
      <c r="B176" s="0" t="s">
        <v>150</v>
      </c>
      <c r="C176" s="0" t="n">
        <v>388</v>
      </c>
    </row>
    <row r="177" customFormat="false" ht="12.75" hidden="false" customHeight="true" outlineLevel="0" collapsed="false">
      <c r="A177" s="0" t="s">
        <v>23</v>
      </c>
      <c r="B177" s="0" t="s">
        <v>150</v>
      </c>
      <c r="C177" s="0" t="n">
        <v>374</v>
      </c>
    </row>
    <row r="178" customFormat="false" ht="12.75" hidden="false" customHeight="true" outlineLevel="0" collapsed="false">
      <c r="A178" s="0" t="s">
        <v>21</v>
      </c>
      <c r="B178" s="0" t="s">
        <v>151</v>
      </c>
      <c r="C178" s="0" t="n">
        <v>0</v>
      </c>
      <c r="D178" s="0" t="n">
        <v>0</v>
      </c>
    </row>
    <row r="179" customFormat="false" ht="12.75" hidden="false" customHeight="true" outlineLevel="0" collapsed="false">
      <c r="B179" s="0" t="s">
        <v>152</v>
      </c>
      <c r="D179" s="0" t="n">
        <v>100000</v>
      </c>
    </row>
    <row r="180" customFormat="false" ht="12.75" hidden="false" customHeight="true" outlineLevel="0" collapsed="false">
      <c r="A180" s="0" t="s">
        <v>5</v>
      </c>
      <c r="B180" s="0" t="s">
        <v>153</v>
      </c>
      <c r="C180" s="0" t="n">
        <v>59.5</v>
      </c>
      <c r="D180" s="0" t="n">
        <v>59509</v>
      </c>
    </row>
    <row r="181" customFormat="false" ht="12.75" hidden="false" customHeight="true" outlineLevel="0" collapsed="false">
      <c r="A181" s="0" t="s">
        <v>7</v>
      </c>
      <c r="B181" s="0" t="s">
        <v>154</v>
      </c>
      <c r="C181" s="0" t="n">
        <v>99</v>
      </c>
      <c r="D181" s="0" t="n">
        <v>58916</v>
      </c>
    </row>
    <row r="182" customFormat="false" ht="12.75" hidden="false" customHeight="true" outlineLevel="0" collapsed="false">
      <c r="A182" s="0" t="s">
        <v>12</v>
      </c>
      <c r="B182" s="0" t="s">
        <v>155</v>
      </c>
      <c r="C182" s="0" t="n">
        <v>96.4</v>
      </c>
      <c r="D182" s="0" t="n">
        <v>56768</v>
      </c>
    </row>
    <row r="183" customFormat="false" ht="12.75" hidden="false" customHeight="true" outlineLevel="0" collapsed="false">
      <c r="A183" s="0" t="s">
        <v>14</v>
      </c>
      <c r="B183" s="0" t="s">
        <v>156</v>
      </c>
      <c r="C183" s="0" t="n">
        <v>0.29</v>
      </c>
      <c r="D183" s="0" t="n">
        <v>164</v>
      </c>
    </row>
    <row r="184" customFormat="false" ht="12.75" hidden="false" customHeight="true" outlineLevel="0" collapsed="false">
      <c r="A184" s="0" t="s">
        <v>14</v>
      </c>
      <c r="B184" s="0" t="s">
        <v>157</v>
      </c>
      <c r="C184" s="0" t="n">
        <v>0.063</v>
      </c>
      <c r="D184" s="0" t="n">
        <v>36</v>
      </c>
    </row>
    <row r="185" customFormat="false" ht="12.75" hidden="false" customHeight="true" outlineLevel="0" collapsed="false">
      <c r="A185" s="0" t="s">
        <v>14</v>
      </c>
      <c r="B185" s="0" t="s">
        <v>158</v>
      </c>
      <c r="C185" s="0" t="n">
        <v>16.4</v>
      </c>
      <c r="D185" s="0" t="n">
        <v>9322</v>
      </c>
    </row>
    <row r="186" customFormat="false" ht="12.75" hidden="false" customHeight="true" outlineLevel="0" collapsed="false">
      <c r="A186" s="0" t="s">
        <v>14</v>
      </c>
      <c r="B186" s="0" t="s">
        <v>159</v>
      </c>
      <c r="C186" s="0" t="n">
        <v>83.2</v>
      </c>
      <c r="D186" s="0" t="n">
        <v>47246</v>
      </c>
    </row>
    <row r="187" customFormat="false" ht="12.75" hidden="false" customHeight="true" outlineLevel="0" collapsed="false">
      <c r="A187" s="0" t="s">
        <v>12</v>
      </c>
      <c r="B187" s="0" t="s">
        <v>160</v>
      </c>
      <c r="C187" s="0" t="n">
        <v>95.9</v>
      </c>
      <c r="D187" s="0" t="n">
        <v>56504</v>
      </c>
    </row>
    <row r="188" customFormat="false" ht="12.75" hidden="false" customHeight="true" outlineLevel="0" collapsed="false">
      <c r="A188" s="0" t="s">
        <v>14</v>
      </c>
      <c r="B188" s="0" t="s">
        <v>161</v>
      </c>
      <c r="C188" s="0" t="n">
        <v>17.1</v>
      </c>
      <c r="D188" s="0" t="n">
        <v>9665</v>
      </c>
    </row>
    <row r="189" customFormat="false" ht="12.75" hidden="false" customHeight="true" outlineLevel="0" collapsed="false">
      <c r="A189" s="0" t="s">
        <v>21</v>
      </c>
      <c r="B189" s="0" t="s">
        <v>162</v>
      </c>
      <c r="C189" s="0" t="n">
        <v>100</v>
      </c>
      <c r="D189" s="0" t="n">
        <v>9665</v>
      </c>
    </row>
    <row r="190" customFormat="false" ht="12.75" hidden="false" customHeight="true" outlineLevel="0" collapsed="false">
      <c r="A190" s="0" t="s">
        <v>23</v>
      </c>
      <c r="B190" s="0" t="s">
        <v>162</v>
      </c>
      <c r="C190" s="0" t="n">
        <v>395</v>
      </c>
    </row>
    <row r="191" customFormat="false" ht="12.75" hidden="false" customHeight="true" outlineLevel="0" collapsed="false">
      <c r="A191" s="0" t="s">
        <v>23</v>
      </c>
      <c r="B191" s="0" t="s">
        <v>162</v>
      </c>
      <c r="C191" s="0" t="n">
        <v>374</v>
      </c>
    </row>
    <row r="192" customFormat="false" ht="12.75" hidden="false" customHeight="true" outlineLevel="0" collapsed="false">
      <c r="A192" s="0" t="s">
        <v>21</v>
      </c>
      <c r="B192" s="0" t="s">
        <v>163</v>
      </c>
      <c r="C192" s="0" t="n">
        <v>0</v>
      </c>
      <c r="D192" s="0" t="n">
        <v>0</v>
      </c>
    </row>
    <row r="193" customFormat="false" ht="12.75" hidden="false" customHeight="true" outlineLevel="0" collapsed="false">
      <c r="A193" s="0" t="s">
        <v>14</v>
      </c>
      <c r="B193" s="0" t="s">
        <v>164</v>
      </c>
      <c r="C193" s="0" t="n">
        <v>82.9</v>
      </c>
      <c r="D193" s="0" t="n">
        <v>46839</v>
      </c>
    </row>
    <row r="194" customFormat="false" ht="12.75" hidden="false" customHeight="true" outlineLevel="0" collapsed="false">
      <c r="A194" s="0" t="s">
        <v>21</v>
      </c>
      <c r="B194" s="0" t="s">
        <v>165</v>
      </c>
      <c r="C194" s="0" t="n">
        <v>100</v>
      </c>
      <c r="D194" s="0" t="n">
        <v>46839</v>
      </c>
    </row>
    <row r="195" customFormat="false" ht="12.75" hidden="false" customHeight="true" outlineLevel="0" collapsed="false">
      <c r="A195" s="0" t="s">
        <v>23</v>
      </c>
      <c r="B195" s="0" t="s">
        <v>165</v>
      </c>
      <c r="C195" s="0" t="n">
        <v>338</v>
      </c>
    </row>
    <row r="196" customFormat="false" ht="12.75" hidden="false" customHeight="true" outlineLevel="0" collapsed="false">
      <c r="A196" s="0" t="s">
        <v>23</v>
      </c>
      <c r="B196" s="0" t="s">
        <v>165</v>
      </c>
      <c r="C196" s="0" t="n">
        <v>309</v>
      </c>
    </row>
    <row r="197" customFormat="false" ht="12.75" hidden="false" customHeight="true" outlineLevel="0" collapsed="false">
      <c r="A197" s="0" t="s">
        <v>21</v>
      </c>
      <c r="B197" s="0" t="s">
        <v>166</v>
      </c>
      <c r="C197" s="0" t="n">
        <v>0</v>
      </c>
      <c r="D197" s="0" t="n">
        <v>0</v>
      </c>
    </row>
    <row r="198" customFormat="false" ht="12.75" hidden="false" customHeight="true" outlineLevel="0" collapsed="false">
      <c r="B198" s="0" t="s">
        <v>167</v>
      </c>
      <c r="D198" s="0" t="n">
        <v>100000</v>
      </c>
    </row>
    <row r="199" customFormat="false" ht="12.75" hidden="false" customHeight="true" outlineLevel="0" collapsed="false">
      <c r="A199" s="0" t="s">
        <v>5</v>
      </c>
      <c r="B199" s="0" t="s">
        <v>168</v>
      </c>
      <c r="C199" s="0" t="n">
        <v>55.4</v>
      </c>
      <c r="D199" s="0" t="n">
        <v>55432</v>
      </c>
    </row>
    <row r="200" customFormat="false" ht="12.75" hidden="false" customHeight="true" outlineLevel="0" collapsed="false">
      <c r="A200" s="0" t="s">
        <v>7</v>
      </c>
      <c r="B200" s="0" t="s">
        <v>169</v>
      </c>
      <c r="C200" s="0" t="n">
        <v>98.6</v>
      </c>
      <c r="D200" s="0" t="n">
        <v>54658</v>
      </c>
    </row>
    <row r="201" customFormat="false" ht="12.75" hidden="false" customHeight="true" outlineLevel="0" collapsed="false">
      <c r="A201" s="0" t="s">
        <v>12</v>
      </c>
      <c r="B201" s="0" t="s">
        <v>170</v>
      </c>
      <c r="C201" s="0" t="n">
        <v>95.5</v>
      </c>
      <c r="D201" s="0" t="n">
        <v>52222</v>
      </c>
    </row>
    <row r="202" customFormat="false" ht="12.75" hidden="false" customHeight="true" outlineLevel="0" collapsed="false">
      <c r="A202" s="0" t="s">
        <v>14</v>
      </c>
      <c r="B202" s="0" t="s">
        <v>171</v>
      </c>
      <c r="C202" s="0" t="n">
        <v>55.5</v>
      </c>
      <c r="D202" s="0" t="n">
        <v>29004</v>
      </c>
    </row>
    <row r="203" customFormat="false" ht="12.75" hidden="false" customHeight="true" outlineLevel="0" collapsed="false">
      <c r="A203" s="0" t="s">
        <v>14</v>
      </c>
      <c r="B203" s="0" t="s">
        <v>172</v>
      </c>
      <c r="C203" s="0" t="n">
        <v>12.4</v>
      </c>
      <c r="D203" s="0" t="n">
        <v>6468</v>
      </c>
    </row>
    <row r="204" customFormat="false" ht="12.75" hidden="false" customHeight="true" outlineLevel="0" collapsed="false">
      <c r="A204" s="0" t="s">
        <v>14</v>
      </c>
      <c r="B204" s="0" t="s">
        <v>173</v>
      </c>
      <c r="C204" s="0" t="n">
        <v>4.23</v>
      </c>
      <c r="D204" s="0" t="n">
        <v>2208</v>
      </c>
    </row>
    <row r="205" customFormat="false" ht="12.75" hidden="false" customHeight="true" outlineLevel="0" collapsed="false">
      <c r="A205" s="0" t="s">
        <v>14</v>
      </c>
      <c r="B205" s="0" t="s">
        <v>174</v>
      </c>
      <c r="C205" s="0" t="n">
        <v>27.8</v>
      </c>
      <c r="D205" s="0" t="n">
        <v>14542</v>
      </c>
    </row>
    <row r="206" customFormat="false" ht="12.75" hidden="false" customHeight="true" outlineLevel="0" collapsed="false">
      <c r="A206" s="0" t="s">
        <v>12</v>
      </c>
      <c r="B206" s="0" t="s">
        <v>175</v>
      </c>
      <c r="C206" s="0" t="n">
        <v>94.9</v>
      </c>
      <c r="D206" s="0" t="n">
        <v>51855</v>
      </c>
    </row>
    <row r="207" customFormat="false" ht="12.75" hidden="false" customHeight="true" outlineLevel="0" collapsed="false">
      <c r="A207" s="0" t="s">
        <v>14</v>
      </c>
      <c r="B207" s="0" t="s">
        <v>176</v>
      </c>
      <c r="C207" s="0" t="n">
        <v>17.2</v>
      </c>
      <c r="D207" s="0" t="n">
        <v>8935</v>
      </c>
    </row>
    <row r="208" customFormat="false" ht="12.75" hidden="false" customHeight="true" outlineLevel="0" collapsed="false">
      <c r="A208" s="0" t="s">
        <v>21</v>
      </c>
      <c r="B208" s="0" t="s">
        <v>177</v>
      </c>
      <c r="C208" s="0" t="n">
        <v>100</v>
      </c>
      <c r="D208" s="0" t="n">
        <v>8935</v>
      </c>
    </row>
    <row r="209" customFormat="false" ht="12.75" hidden="false" customHeight="true" outlineLevel="0" collapsed="false">
      <c r="A209" s="0" t="s">
        <v>23</v>
      </c>
      <c r="B209" s="0" t="s">
        <v>177</v>
      </c>
      <c r="C209" s="0" t="n">
        <v>1742</v>
      </c>
    </row>
    <row r="210" customFormat="false" ht="12.75" hidden="false" customHeight="true" outlineLevel="0" collapsed="false">
      <c r="A210" s="0" t="s">
        <v>23</v>
      </c>
      <c r="B210" s="0" t="s">
        <v>177</v>
      </c>
      <c r="C210" s="0" t="n">
        <v>1597</v>
      </c>
    </row>
    <row r="211" customFormat="false" ht="12.75" hidden="false" customHeight="true" outlineLevel="0" collapsed="false">
      <c r="A211" s="0" t="s">
        <v>21</v>
      </c>
      <c r="B211" s="0" t="s">
        <v>178</v>
      </c>
      <c r="C211" s="0" t="n">
        <v>0</v>
      </c>
      <c r="D211" s="0" t="n">
        <v>0</v>
      </c>
    </row>
    <row r="212" customFormat="false" ht="12.75" hidden="false" customHeight="true" outlineLevel="0" collapsed="false">
      <c r="A212" s="0" t="s">
        <v>14</v>
      </c>
      <c r="B212" s="0" t="s">
        <v>179</v>
      </c>
      <c r="C212" s="0" t="n">
        <v>82.8</v>
      </c>
      <c r="D212" s="0" t="n">
        <v>42920</v>
      </c>
    </row>
    <row r="213" customFormat="false" ht="12.75" hidden="false" customHeight="true" outlineLevel="0" collapsed="false">
      <c r="A213" s="0" t="s">
        <v>21</v>
      </c>
      <c r="B213" s="0" t="s">
        <v>180</v>
      </c>
      <c r="C213" s="0" t="n">
        <v>100</v>
      </c>
      <c r="D213" s="0" t="n">
        <v>42920</v>
      </c>
    </row>
    <row r="214" customFormat="false" ht="12.75" hidden="false" customHeight="true" outlineLevel="0" collapsed="false">
      <c r="A214" s="0" t="s">
        <v>23</v>
      </c>
      <c r="B214" s="0" t="s">
        <v>180</v>
      </c>
      <c r="C214" s="0" t="n">
        <v>1567</v>
      </c>
    </row>
    <row r="215" customFormat="false" ht="12.75" hidden="false" customHeight="true" outlineLevel="0" collapsed="false">
      <c r="A215" s="0" t="s">
        <v>23</v>
      </c>
      <c r="B215" s="0" t="s">
        <v>180</v>
      </c>
      <c r="C215" s="0" t="n">
        <v>1404</v>
      </c>
    </row>
    <row r="216" customFormat="false" ht="12.75" hidden="false" customHeight="true" outlineLevel="0" collapsed="false">
      <c r="A216" s="0" t="s">
        <v>21</v>
      </c>
      <c r="B216" s="0" t="s">
        <v>181</v>
      </c>
      <c r="C216" s="0" t="n">
        <v>0</v>
      </c>
      <c r="D216" s="0" t="n">
        <v>0</v>
      </c>
    </row>
    <row r="217" customFormat="false" ht="12.75" hidden="false" customHeight="true" outlineLevel="0" collapsed="false">
      <c r="B217" s="0" t="s">
        <v>182</v>
      </c>
      <c r="D217" s="0" t="n">
        <v>100000</v>
      </c>
    </row>
    <row r="218" customFormat="false" ht="12.75" hidden="false" customHeight="true" outlineLevel="0" collapsed="false">
      <c r="A218" s="0" t="s">
        <v>5</v>
      </c>
      <c r="B218" s="0" t="s">
        <v>183</v>
      </c>
      <c r="C218" s="0" t="n">
        <v>59.6</v>
      </c>
      <c r="D218" s="0" t="n">
        <v>59597</v>
      </c>
    </row>
    <row r="219" customFormat="false" ht="12.75" hidden="false" customHeight="true" outlineLevel="0" collapsed="false">
      <c r="A219" s="0" t="s">
        <v>7</v>
      </c>
      <c r="B219" s="0" t="s">
        <v>184</v>
      </c>
      <c r="C219" s="0" t="n">
        <v>98.9</v>
      </c>
      <c r="D219" s="0" t="n">
        <v>58924</v>
      </c>
    </row>
    <row r="220" customFormat="false" ht="12.75" hidden="false" customHeight="true" outlineLevel="0" collapsed="false">
      <c r="A220" s="0" t="s">
        <v>12</v>
      </c>
      <c r="B220" s="0" t="s">
        <v>185</v>
      </c>
      <c r="C220" s="0" t="n">
        <v>97.1</v>
      </c>
      <c r="D220" s="0" t="n">
        <v>57220</v>
      </c>
    </row>
    <row r="221" customFormat="false" ht="12.75" hidden="false" customHeight="true" outlineLevel="0" collapsed="false">
      <c r="A221" s="0" t="s">
        <v>14</v>
      </c>
      <c r="B221" s="0" t="s">
        <v>186</v>
      </c>
      <c r="C221" s="0" t="n">
        <v>0.68</v>
      </c>
      <c r="D221" s="0" t="n">
        <v>391</v>
      </c>
    </row>
    <row r="222" customFormat="false" ht="12.75" hidden="false" customHeight="true" outlineLevel="0" collapsed="false">
      <c r="A222" s="0" t="s">
        <v>14</v>
      </c>
      <c r="B222" s="0" t="s">
        <v>187</v>
      </c>
      <c r="C222" s="0" t="n">
        <v>0.18</v>
      </c>
      <c r="D222" s="0" t="n">
        <v>105</v>
      </c>
    </row>
    <row r="223" customFormat="false" ht="12.75" hidden="false" customHeight="true" outlineLevel="0" collapsed="false">
      <c r="A223" s="0" t="s">
        <v>14</v>
      </c>
      <c r="B223" s="0" t="s">
        <v>188</v>
      </c>
      <c r="C223" s="0" t="n">
        <v>16.7</v>
      </c>
      <c r="D223" s="0" t="n">
        <v>9562</v>
      </c>
    </row>
    <row r="224" customFormat="false" ht="12.75" hidden="false" customHeight="true" outlineLevel="0" collapsed="false">
      <c r="A224" s="0" t="s">
        <v>14</v>
      </c>
      <c r="B224" s="0" t="s">
        <v>189</v>
      </c>
      <c r="C224" s="0" t="n">
        <v>82.4</v>
      </c>
      <c r="D224" s="0" t="n">
        <v>47162</v>
      </c>
    </row>
    <row r="225" customFormat="false" ht="12.75" hidden="false" customHeight="true" outlineLevel="0" collapsed="false">
      <c r="A225" s="0" t="s">
        <v>12</v>
      </c>
      <c r="B225" s="0" t="s">
        <v>190</v>
      </c>
      <c r="C225" s="0" t="n">
        <v>96.8</v>
      </c>
      <c r="D225" s="0" t="n">
        <v>57041</v>
      </c>
    </row>
    <row r="226" customFormat="false" ht="12.75" hidden="false" customHeight="true" outlineLevel="0" collapsed="false">
      <c r="A226" s="0" t="s">
        <v>14</v>
      </c>
      <c r="B226" s="0" t="s">
        <v>191</v>
      </c>
      <c r="C226" s="0" t="n">
        <v>17.5</v>
      </c>
      <c r="D226" s="0" t="n">
        <v>9989</v>
      </c>
    </row>
    <row r="227" customFormat="false" ht="12.75" hidden="false" customHeight="true" outlineLevel="0" collapsed="false">
      <c r="A227" s="0" t="s">
        <v>21</v>
      </c>
      <c r="B227" s="0" t="s">
        <v>192</v>
      </c>
      <c r="C227" s="0" t="n">
        <v>100</v>
      </c>
      <c r="D227" s="0" t="n">
        <v>9989</v>
      </c>
    </row>
    <row r="228" customFormat="false" ht="12.75" hidden="false" customHeight="true" outlineLevel="0" collapsed="false">
      <c r="A228" s="0" t="s">
        <v>23</v>
      </c>
      <c r="B228" s="0" t="s">
        <v>192</v>
      </c>
      <c r="C228" s="0" t="n">
        <v>468</v>
      </c>
    </row>
    <row r="229" customFormat="false" ht="12.75" hidden="false" customHeight="true" outlineLevel="0" collapsed="false">
      <c r="A229" s="0" t="s">
        <v>23</v>
      </c>
      <c r="B229" s="0" t="s">
        <v>192</v>
      </c>
      <c r="C229" s="0" t="n">
        <v>438</v>
      </c>
    </row>
    <row r="230" customFormat="false" ht="12.75" hidden="false" customHeight="true" outlineLevel="0" collapsed="false">
      <c r="A230" s="0" t="s">
        <v>21</v>
      </c>
      <c r="B230" s="0" t="s">
        <v>193</v>
      </c>
      <c r="C230" s="0" t="n">
        <v>0</v>
      </c>
      <c r="D230" s="0" t="n">
        <v>0</v>
      </c>
    </row>
    <row r="231" customFormat="false" ht="12.75" hidden="false" customHeight="true" outlineLevel="0" collapsed="false">
      <c r="A231" s="0" t="s">
        <v>14</v>
      </c>
      <c r="B231" s="0" t="s">
        <v>194</v>
      </c>
      <c r="C231" s="0" t="n">
        <v>82.5</v>
      </c>
      <c r="D231" s="0" t="n">
        <v>47052</v>
      </c>
    </row>
    <row r="232" customFormat="false" ht="12.75" hidden="false" customHeight="true" outlineLevel="0" collapsed="false">
      <c r="A232" s="0" t="s">
        <v>21</v>
      </c>
      <c r="B232" s="0" t="s">
        <v>195</v>
      </c>
      <c r="C232" s="0" t="n">
        <v>100</v>
      </c>
      <c r="D232" s="0" t="n">
        <v>47052</v>
      </c>
    </row>
    <row r="233" customFormat="false" ht="12.75" hidden="false" customHeight="true" outlineLevel="0" collapsed="false">
      <c r="A233" s="0" t="s">
        <v>23</v>
      </c>
      <c r="B233" s="0" t="s">
        <v>195</v>
      </c>
      <c r="C233" s="0" t="n">
        <v>389</v>
      </c>
    </row>
    <row r="234" customFormat="false" ht="12.75" hidden="false" customHeight="true" outlineLevel="0" collapsed="false">
      <c r="A234" s="0" t="s">
        <v>23</v>
      </c>
      <c r="B234" s="0" t="s">
        <v>195</v>
      </c>
      <c r="C234" s="0" t="n">
        <v>374</v>
      </c>
    </row>
    <row r="235" customFormat="false" ht="12.75" hidden="false" customHeight="true" outlineLevel="0" collapsed="false">
      <c r="A235" s="0" t="s">
        <v>21</v>
      </c>
      <c r="B235" s="0" t="s">
        <v>196</v>
      </c>
      <c r="C235" s="0" t="n">
        <v>0</v>
      </c>
      <c r="D235" s="0" t="n">
        <v>0</v>
      </c>
    </row>
    <row r="236" customFormat="false" ht="12.75" hidden="false" customHeight="true" outlineLevel="0" collapsed="false">
      <c r="A236" s="0" t="s">
        <v>5</v>
      </c>
      <c r="B236" s="0" t="s">
        <v>197</v>
      </c>
      <c r="C236" s="0" t="n">
        <v>98.1</v>
      </c>
      <c r="D236" s="0" t="n">
        <v>29432</v>
      </c>
    </row>
    <row r="237" customFormat="false" ht="12.75" hidden="false" customHeight="true" outlineLevel="0" collapsed="false">
      <c r="A237" s="0" t="s">
        <v>7</v>
      </c>
      <c r="B237" s="0" t="s">
        <v>198</v>
      </c>
      <c r="C237" s="0" t="n">
        <v>98.3</v>
      </c>
      <c r="D237" s="0" t="n">
        <v>28946</v>
      </c>
    </row>
    <row r="238" customFormat="false" ht="12.75" hidden="false" customHeight="true" outlineLevel="0" collapsed="false">
      <c r="A238" s="0" t="s">
        <v>12</v>
      </c>
      <c r="B238" s="0" t="s">
        <v>199</v>
      </c>
      <c r="C238" s="0" t="n">
        <v>97.3</v>
      </c>
      <c r="D238" s="0" t="n">
        <v>28174</v>
      </c>
    </row>
    <row r="239" customFormat="false" ht="12.75" hidden="false" customHeight="true" outlineLevel="0" collapsed="false">
      <c r="A239" s="0" t="s">
        <v>14</v>
      </c>
      <c r="B239" s="0" t="s">
        <v>200</v>
      </c>
      <c r="C239" s="0" t="n">
        <v>0.028</v>
      </c>
      <c r="D239" s="0" t="n">
        <v>8</v>
      </c>
    </row>
    <row r="240" customFormat="false" ht="12.75" hidden="false" customHeight="true" outlineLevel="0" collapsed="false">
      <c r="A240" s="0" t="s">
        <v>14</v>
      </c>
      <c r="B240" s="0" t="s">
        <v>201</v>
      </c>
      <c r="C240" s="0" t="n">
        <v>0.26</v>
      </c>
      <c r="D240" s="0" t="n">
        <v>72</v>
      </c>
    </row>
    <row r="241" customFormat="false" ht="12.75" hidden="false" customHeight="true" outlineLevel="0" collapsed="false">
      <c r="A241" s="0" t="s">
        <v>14</v>
      </c>
      <c r="B241" s="0" t="s">
        <v>202</v>
      </c>
      <c r="C241" s="0" t="n">
        <v>24.1</v>
      </c>
      <c r="D241" s="0" t="n">
        <v>6794</v>
      </c>
    </row>
    <row r="242" customFormat="false" ht="12.75" hidden="false" customHeight="true" outlineLevel="0" collapsed="false">
      <c r="A242" s="0" t="s">
        <v>14</v>
      </c>
      <c r="B242" s="0" t="s">
        <v>203</v>
      </c>
      <c r="C242" s="0" t="n">
        <v>75.6</v>
      </c>
      <c r="D242" s="0" t="n">
        <v>21300</v>
      </c>
    </row>
    <row r="243" customFormat="false" ht="12.75" hidden="false" customHeight="true" outlineLevel="0" collapsed="false">
      <c r="A243" s="0" t="s">
        <v>12</v>
      </c>
      <c r="B243" s="0" t="s">
        <v>204</v>
      </c>
      <c r="C243" s="0" t="n">
        <v>94.6</v>
      </c>
      <c r="D243" s="0" t="n">
        <v>27392</v>
      </c>
    </row>
    <row r="244" customFormat="false" ht="12.75" hidden="false" customHeight="true" outlineLevel="0" collapsed="false">
      <c r="A244" s="0" t="s">
        <v>14</v>
      </c>
      <c r="B244" s="0" t="s">
        <v>205</v>
      </c>
      <c r="C244" s="0" t="n">
        <v>23.5</v>
      </c>
      <c r="D244" s="0" t="n">
        <v>6442</v>
      </c>
    </row>
    <row r="245" customFormat="false" ht="12.75" hidden="false" customHeight="true" outlineLevel="0" collapsed="false">
      <c r="A245" s="0" t="s">
        <v>21</v>
      </c>
      <c r="B245" s="0" t="s">
        <v>206</v>
      </c>
      <c r="C245" s="0" t="n">
        <v>100</v>
      </c>
      <c r="D245" s="0" t="n">
        <v>6442</v>
      </c>
    </row>
    <row r="246" customFormat="false" ht="12.75" hidden="false" customHeight="true" outlineLevel="0" collapsed="false">
      <c r="A246" s="0" t="s">
        <v>23</v>
      </c>
      <c r="B246" s="0" t="s">
        <v>206</v>
      </c>
      <c r="C246" s="0" t="n">
        <v>442</v>
      </c>
    </row>
    <row r="247" customFormat="false" ht="12.75" hidden="false" customHeight="true" outlineLevel="0" collapsed="false">
      <c r="A247" s="0" t="s">
        <v>23</v>
      </c>
      <c r="B247" s="0" t="s">
        <v>206</v>
      </c>
      <c r="C247" s="0" t="n">
        <v>287</v>
      </c>
    </row>
    <row r="248" customFormat="false" ht="12.75" hidden="false" customHeight="true" outlineLevel="0" collapsed="false">
      <c r="A248" s="0" t="s">
        <v>21</v>
      </c>
      <c r="B248" s="0" t="s">
        <v>207</v>
      </c>
      <c r="C248" s="0" t="n">
        <v>0</v>
      </c>
      <c r="D248" s="0" t="n">
        <v>0</v>
      </c>
    </row>
    <row r="249" customFormat="false" ht="12.75" hidden="false" customHeight="true" outlineLevel="0" collapsed="false">
      <c r="A249" s="0" t="s">
        <v>14</v>
      </c>
      <c r="B249" s="0" t="s">
        <v>208</v>
      </c>
      <c r="C249" s="0" t="n">
        <v>76.5</v>
      </c>
      <c r="D249" s="0" t="n">
        <v>20950</v>
      </c>
    </row>
    <row r="250" customFormat="false" ht="12.75" hidden="false" customHeight="true" outlineLevel="0" collapsed="false">
      <c r="A250" s="0" t="s">
        <v>21</v>
      </c>
      <c r="B250" s="0" t="s">
        <v>209</v>
      </c>
      <c r="C250" s="0" t="n">
        <v>100</v>
      </c>
      <c r="D250" s="0" t="n">
        <v>20950</v>
      </c>
    </row>
    <row r="251" customFormat="false" ht="12.75" hidden="false" customHeight="true" outlineLevel="0" collapsed="false">
      <c r="A251" s="0" t="s">
        <v>23</v>
      </c>
      <c r="B251" s="0" t="s">
        <v>209</v>
      </c>
      <c r="C251" s="0" t="n">
        <v>231</v>
      </c>
    </row>
    <row r="252" customFormat="false" ht="12.75" hidden="false" customHeight="true" outlineLevel="0" collapsed="false">
      <c r="A252" s="0" t="s">
        <v>23</v>
      </c>
      <c r="B252" s="0" t="s">
        <v>209</v>
      </c>
      <c r="C252" s="0" t="n">
        <v>212</v>
      </c>
    </row>
    <row r="253" customFormat="false" ht="12.75" hidden="false" customHeight="true" outlineLevel="0" collapsed="false">
      <c r="A253" s="0" t="s">
        <v>21</v>
      </c>
      <c r="B253" s="0" t="s">
        <v>210</v>
      </c>
      <c r="C253" s="0" t="n">
        <v>0</v>
      </c>
      <c r="D253" s="0" t="n">
        <v>0</v>
      </c>
    </row>
    <row r="254" customFormat="false" ht="12.75" hidden="false" customHeight="true" outlineLevel="0" collapsed="false">
      <c r="A254" s="0" t="s">
        <v>5</v>
      </c>
      <c r="B254" s="0" t="s">
        <v>211</v>
      </c>
      <c r="C254" s="0" t="n">
        <v>98.2</v>
      </c>
      <c r="D254" s="0" t="n">
        <v>29461</v>
      </c>
    </row>
    <row r="255" customFormat="false" ht="12.75" hidden="false" customHeight="true" outlineLevel="0" collapsed="false">
      <c r="A255" s="0" t="s">
        <v>7</v>
      </c>
      <c r="B255" s="0" t="s">
        <v>212</v>
      </c>
      <c r="C255" s="0" t="n">
        <v>98.5</v>
      </c>
      <c r="D255" s="0" t="n">
        <v>29017</v>
      </c>
    </row>
    <row r="256" customFormat="false" ht="12.75" hidden="false" customHeight="true" outlineLevel="0" collapsed="false">
      <c r="A256" s="0" t="s">
        <v>12</v>
      </c>
      <c r="B256" s="0" t="s">
        <v>213</v>
      </c>
      <c r="C256" s="0" t="n">
        <v>96.4</v>
      </c>
      <c r="D256" s="0" t="n">
        <v>27972</v>
      </c>
    </row>
    <row r="257" customFormat="false" ht="12.75" hidden="false" customHeight="true" outlineLevel="0" collapsed="false">
      <c r="A257" s="0" t="s">
        <v>14</v>
      </c>
      <c r="B257" s="0" t="s">
        <v>214</v>
      </c>
      <c r="C257" s="0" t="n">
        <v>0.88</v>
      </c>
      <c r="D257" s="0" t="n">
        <v>245</v>
      </c>
    </row>
    <row r="258" customFormat="false" ht="12.75" hidden="false" customHeight="true" outlineLevel="0" collapsed="false">
      <c r="A258" s="0" t="s">
        <v>14</v>
      </c>
      <c r="B258" s="0" t="s">
        <v>215</v>
      </c>
      <c r="C258" s="0" t="n">
        <v>0.24</v>
      </c>
      <c r="D258" s="0" t="n">
        <v>68</v>
      </c>
    </row>
    <row r="259" customFormat="false" ht="12.75" hidden="false" customHeight="true" outlineLevel="0" collapsed="false">
      <c r="A259" s="0" t="s">
        <v>14</v>
      </c>
      <c r="B259" s="0" t="s">
        <v>216</v>
      </c>
      <c r="C259" s="0" t="n">
        <v>22.8</v>
      </c>
      <c r="D259" s="0" t="n">
        <v>6371</v>
      </c>
    </row>
    <row r="260" customFormat="false" ht="12.75" hidden="false" customHeight="true" outlineLevel="0" collapsed="false">
      <c r="A260" s="0" t="s">
        <v>14</v>
      </c>
      <c r="B260" s="0" t="s">
        <v>217</v>
      </c>
      <c r="C260" s="0" t="n">
        <v>76.1</v>
      </c>
      <c r="D260" s="0" t="n">
        <v>21288</v>
      </c>
    </row>
    <row r="261" customFormat="false" ht="12.75" hidden="false" customHeight="true" outlineLevel="0" collapsed="false">
      <c r="A261" s="0" t="s">
        <v>12</v>
      </c>
      <c r="B261" s="0" t="s">
        <v>218</v>
      </c>
      <c r="C261" s="0" t="n">
        <v>88.8</v>
      </c>
      <c r="D261" s="0" t="n">
        <v>25774</v>
      </c>
    </row>
    <row r="262" customFormat="false" ht="12.75" hidden="false" customHeight="true" outlineLevel="0" collapsed="false">
      <c r="A262" s="0" t="s">
        <v>14</v>
      </c>
      <c r="B262" s="0" t="s">
        <v>219</v>
      </c>
      <c r="C262" s="0" t="n">
        <v>21.6</v>
      </c>
      <c r="D262" s="0" t="n">
        <v>5568</v>
      </c>
    </row>
    <row r="263" customFormat="false" ht="12.75" hidden="false" customHeight="true" outlineLevel="0" collapsed="false">
      <c r="A263" s="0" t="s">
        <v>21</v>
      </c>
      <c r="B263" s="0" t="s">
        <v>220</v>
      </c>
      <c r="C263" s="0" t="n">
        <v>100</v>
      </c>
      <c r="D263" s="0" t="n">
        <v>5568</v>
      </c>
    </row>
    <row r="264" customFormat="false" ht="12.75" hidden="false" customHeight="true" outlineLevel="0" collapsed="false">
      <c r="A264" s="0" t="s">
        <v>23</v>
      </c>
      <c r="B264" s="0" t="s">
        <v>220</v>
      </c>
      <c r="C264" s="0" t="n">
        <v>496</v>
      </c>
    </row>
    <row r="265" customFormat="false" ht="12.75" hidden="false" customHeight="true" outlineLevel="0" collapsed="false">
      <c r="A265" s="0" t="s">
        <v>23</v>
      </c>
      <c r="B265" s="0" t="s">
        <v>220</v>
      </c>
      <c r="C265" s="0" t="n">
        <v>376</v>
      </c>
    </row>
    <row r="266" customFormat="false" ht="12.75" hidden="false" customHeight="true" outlineLevel="0" collapsed="false">
      <c r="A266" s="0" t="s">
        <v>21</v>
      </c>
      <c r="B266" s="0" t="s">
        <v>221</v>
      </c>
      <c r="C266" s="0" t="n">
        <v>0</v>
      </c>
      <c r="D266" s="0" t="n">
        <v>0</v>
      </c>
    </row>
    <row r="267" customFormat="false" ht="12.75" hidden="false" customHeight="true" outlineLevel="0" collapsed="false">
      <c r="A267" s="0" t="s">
        <v>14</v>
      </c>
      <c r="B267" s="0" t="s">
        <v>222</v>
      </c>
      <c r="C267" s="0" t="n">
        <v>78.4</v>
      </c>
      <c r="D267" s="0" t="n">
        <v>20206</v>
      </c>
    </row>
    <row r="268" customFormat="false" ht="12.75" hidden="false" customHeight="true" outlineLevel="0" collapsed="false">
      <c r="A268" s="0" t="s">
        <v>21</v>
      </c>
      <c r="B268" s="0" t="s">
        <v>223</v>
      </c>
      <c r="C268" s="0" t="n">
        <v>100</v>
      </c>
      <c r="D268" s="0" t="n">
        <v>20206</v>
      </c>
    </row>
    <row r="269" customFormat="false" ht="12.75" hidden="false" customHeight="true" outlineLevel="0" collapsed="false">
      <c r="A269" s="0" t="s">
        <v>23</v>
      </c>
      <c r="B269" s="0" t="s">
        <v>223</v>
      </c>
      <c r="C269" s="0" t="n">
        <v>447</v>
      </c>
    </row>
    <row r="270" customFormat="false" ht="12.75" hidden="false" customHeight="true" outlineLevel="0" collapsed="false">
      <c r="A270" s="0" t="s">
        <v>23</v>
      </c>
      <c r="B270" s="0" t="s">
        <v>223</v>
      </c>
      <c r="C270" s="0" t="n">
        <v>326</v>
      </c>
    </row>
    <row r="271" customFormat="false" ht="12.75" hidden="false" customHeight="true" outlineLevel="0" collapsed="false">
      <c r="A271" s="0" t="s">
        <v>21</v>
      </c>
      <c r="B271" s="0" t="s">
        <v>224</v>
      </c>
      <c r="C271" s="0" t="n">
        <v>0</v>
      </c>
      <c r="D271" s="0" t="n">
        <v>0</v>
      </c>
    </row>
    <row r="272" customFormat="false" ht="12.75" hidden="false" customHeight="true" outlineLevel="0" collapsed="false">
      <c r="A272" s="0" t="s">
        <v>5</v>
      </c>
      <c r="B272" s="0" t="s">
        <v>225</v>
      </c>
      <c r="C272" s="0" t="n">
        <v>98</v>
      </c>
      <c r="D272" s="0" t="n">
        <v>29408</v>
      </c>
    </row>
    <row r="273" customFormat="false" ht="12.75" hidden="false" customHeight="true" outlineLevel="0" collapsed="false">
      <c r="A273" s="0" t="s">
        <v>7</v>
      </c>
      <c r="B273" s="0" t="s">
        <v>226</v>
      </c>
      <c r="C273" s="0" t="n">
        <v>99.1</v>
      </c>
      <c r="D273" s="0" t="n">
        <v>29130</v>
      </c>
    </row>
    <row r="274" customFormat="false" ht="12.75" hidden="false" customHeight="true" outlineLevel="0" collapsed="false">
      <c r="A274" s="0" t="s">
        <v>12</v>
      </c>
      <c r="B274" s="0" t="s">
        <v>227</v>
      </c>
      <c r="C274" s="0" t="n">
        <v>96.2</v>
      </c>
      <c r="D274" s="0" t="n">
        <v>28024</v>
      </c>
    </row>
    <row r="275" customFormat="false" ht="12.75" hidden="false" customHeight="true" outlineLevel="0" collapsed="false">
      <c r="A275" s="0" t="s">
        <v>14</v>
      </c>
      <c r="B275" s="0" t="s">
        <v>228</v>
      </c>
      <c r="C275" s="0" t="n">
        <v>0.13</v>
      </c>
      <c r="D275" s="0" t="n">
        <v>36</v>
      </c>
    </row>
    <row r="276" customFormat="false" ht="12.75" hidden="false" customHeight="true" outlineLevel="0" collapsed="false">
      <c r="A276" s="0" t="s">
        <v>14</v>
      </c>
      <c r="B276" s="0" t="s">
        <v>229</v>
      </c>
      <c r="C276" s="0" t="n">
        <v>1.31</v>
      </c>
      <c r="D276" s="0" t="n">
        <v>366</v>
      </c>
    </row>
    <row r="277" customFormat="false" ht="12.75" hidden="false" customHeight="true" outlineLevel="0" collapsed="false">
      <c r="A277" s="0" t="s">
        <v>14</v>
      </c>
      <c r="B277" s="0" t="s">
        <v>230</v>
      </c>
      <c r="C277" s="0" t="n">
        <v>22.1</v>
      </c>
      <c r="D277" s="0" t="n">
        <v>6195</v>
      </c>
    </row>
    <row r="278" customFormat="false" ht="12.75" hidden="false" customHeight="true" outlineLevel="0" collapsed="false">
      <c r="A278" s="0" t="s">
        <v>14</v>
      </c>
      <c r="B278" s="0" t="s">
        <v>231</v>
      </c>
      <c r="C278" s="0" t="n">
        <v>76.5</v>
      </c>
      <c r="D278" s="0" t="n">
        <v>21427</v>
      </c>
    </row>
    <row r="279" customFormat="false" ht="12.75" hidden="false" customHeight="true" outlineLevel="0" collapsed="false">
      <c r="A279" s="0" t="s">
        <v>12</v>
      </c>
      <c r="B279" s="0" t="s">
        <v>232</v>
      </c>
      <c r="C279" s="0" t="n">
        <v>90</v>
      </c>
      <c r="D279" s="0" t="n">
        <v>26231</v>
      </c>
    </row>
    <row r="280" customFormat="false" ht="12.75" hidden="false" customHeight="true" outlineLevel="0" collapsed="false">
      <c r="A280" s="0" t="s">
        <v>14</v>
      </c>
      <c r="B280" s="0" t="s">
        <v>233</v>
      </c>
      <c r="C280" s="0" t="n">
        <v>21.7</v>
      </c>
      <c r="D280" s="0" t="n">
        <v>5692</v>
      </c>
    </row>
    <row r="281" customFormat="false" ht="12.75" hidden="false" customHeight="true" outlineLevel="0" collapsed="false">
      <c r="A281" s="0" t="s">
        <v>21</v>
      </c>
      <c r="B281" s="0" t="s">
        <v>234</v>
      </c>
      <c r="C281" s="0" t="n">
        <v>100</v>
      </c>
      <c r="D281" s="0" t="n">
        <v>5692</v>
      </c>
    </row>
    <row r="282" customFormat="false" ht="12.75" hidden="false" customHeight="true" outlineLevel="0" collapsed="false">
      <c r="A282" s="0" t="s">
        <v>23</v>
      </c>
      <c r="B282" s="0" t="s">
        <v>234</v>
      </c>
      <c r="C282" s="0" t="n">
        <v>822</v>
      </c>
    </row>
    <row r="283" customFormat="false" ht="12.75" hidden="false" customHeight="true" outlineLevel="0" collapsed="false">
      <c r="A283" s="0" t="s">
        <v>23</v>
      </c>
      <c r="B283" s="0" t="s">
        <v>234</v>
      </c>
      <c r="C283" s="0" t="n">
        <v>497</v>
      </c>
    </row>
    <row r="284" customFormat="false" ht="12.75" hidden="false" customHeight="true" outlineLevel="0" collapsed="false">
      <c r="A284" s="0" t="s">
        <v>21</v>
      </c>
      <c r="B284" s="0" t="s">
        <v>235</v>
      </c>
      <c r="C284" s="0" t="n">
        <v>0</v>
      </c>
      <c r="D284" s="0" t="n">
        <v>0</v>
      </c>
    </row>
    <row r="285" customFormat="false" ht="12.75" hidden="false" customHeight="true" outlineLevel="0" collapsed="false">
      <c r="A285" s="0" t="s">
        <v>14</v>
      </c>
      <c r="B285" s="0" t="s">
        <v>236</v>
      </c>
      <c r="C285" s="0" t="n">
        <v>78.3</v>
      </c>
      <c r="D285" s="0" t="n">
        <v>20539</v>
      </c>
    </row>
    <row r="286" customFormat="false" ht="12.75" hidden="false" customHeight="true" outlineLevel="0" collapsed="false">
      <c r="A286" s="0" t="s">
        <v>21</v>
      </c>
      <c r="B286" s="0" t="s">
        <v>237</v>
      </c>
      <c r="C286" s="0" t="n">
        <v>100</v>
      </c>
      <c r="D286" s="0" t="n">
        <v>20539</v>
      </c>
    </row>
    <row r="287" customFormat="false" ht="12.75" hidden="false" customHeight="true" outlineLevel="0" collapsed="false">
      <c r="A287" s="0" t="s">
        <v>23</v>
      </c>
      <c r="B287" s="0" t="s">
        <v>237</v>
      </c>
      <c r="C287" s="0" t="n">
        <v>329</v>
      </c>
    </row>
    <row r="288" customFormat="false" ht="12.75" hidden="false" customHeight="true" outlineLevel="0" collapsed="false">
      <c r="A288" s="0" t="s">
        <v>23</v>
      </c>
      <c r="B288" s="0" t="s">
        <v>237</v>
      </c>
      <c r="C288" s="0" t="n">
        <v>275</v>
      </c>
    </row>
    <row r="289" customFormat="false" ht="12.75" hidden="false" customHeight="true" outlineLevel="0" collapsed="false">
      <c r="A289" s="0" t="s">
        <v>21</v>
      </c>
      <c r="B289" s="0" t="s">
        <v>238</v>
      </c>
      <c r="C289" s="0" t="n">
        <v>0</v>
      </c>
      <c r="D289" s="0" t="n">
        <v>0</v>
      </c>
    </row>
    <row r="290" customFormat="false" ht="12.75" hidden="false" customHeight="true" outlineLevel="0" collapsed="false">
      <c r="A290" s="0" t="s">
        <v>5</v>
      </c>
      <c r="B290" s="0" t="s">
        <v>239</v>
      </c>
      <c r="C290" s="0" t="n">
        <v>98.2</v>
      </c>
      <c r="D290" s="0" t="n">
        <v>29466</v>
      </c>
    </row>
    <row r="291" customFormat="false" ht="12.75" hidden="false" customHeight="true" outlineLevel="0" collapsed="false">
      <c r="A291" s="0" t="s">
        <v>7</v>
      </c>
      <c r="B291" s="0" t="s">
        <v>240</v>
      </c>
      <c r="C291" s="0" t="n">
        <v>99.1</v>
      </c>
      <c r="D291" s="0" t="n">
        <v>29198</v>
      </c>
    </row>
    <row r="292" customFormat="false" ht="12.75" hidden="false" customHeight="true" outlineLevel="0" collapsed="false">
      <c r="A292" s="0" t="s">
        <v>12</v>
      </c>
      <c r="B292" s="0" t="s">
        <v>241</v>
      </c>
      <c r="C292" s="0" t="n">
        <v>96.4</v>
      </c>
      <c r="D292" s="0" t="n">
        <v>28156</v>
      </c>
    </row>
    <row r="293" customFormat="false" ht="12.75" hidden="false" customHeight="true" outlineLevel="0" collapsed="false">
      <c r="A293" s="0" t="s">
        <v>14</v>
      </c>
      <c r="B293" s="0" t="s">
        <v>242</v>
      </c>
      <c r="C293" s="0" t="n">
        <v>1.26</v>
      </c>
      <c r="D293" s="0" t="n">
        <v>354</v>
      </c>
    </row>
    <row r="294" customFormat="false" ht="12.75" hidden="false" customHeight="true" outlineLevel="0" collapsed="false">
      <c r="A294" s="0" t="s">
        <v>14</v>
      </c>
      <c r="B294" s="0" t="s">
        <v>243</v>
      </c>
      <c r="C294" s="0" t="n">
        <v>0.55</v>
      </c>
      <c r="D294" s="0" t="n">
        <v>155</v>
      </c>
    </row>
    <row r="295" customFormat="false" ht="12.75" hidden="false" customHeight="true" outlineLevel="0" collapsed="false">
      <c r="A295" s="0" t="s">
        <v>14</v>
      </c>
      <c r="B295" s="0" t="s">
        <v>244</v>
      </c>
      <c r="C295" s="0" t="n">
        <v>22.4</v>
      </c>
      <c r="D295" s="0" t="n">
        <v>6304</v>
      </c>
    </row>
    <row r="296" customFormat="false" ht="12.75" hidden="false" customHeight="true" outlineLevel="0" collapsed="false">
      <c r="A296" s="0" t="s">
        <v>14</v>
      </c>
      <c r="B296" s="0" t="s">
        <v>245</v>
      </c>
      <c r="C296" s="0" t="n">
        <v>75.8</v>
      </c>
      <c r="D296" s="0" t="n">
        <v>21343</v>
      </c>
    </row>
    <row r="297" customFormat="false" ht="12.75" hidden="false" customHeight="true" outlineLevel="0" collapsed="false">
      <c r="A297" s="0" t="s">
        <v>12</v>
      </c>
      <c r="B297" s="0" t="s">
        <v>246</v>
      </c>
      <c r="C297" s="0" t="n">
        <v>90.8</v>
      </c>
      <c r="D297" s="0" t="n">
        <v>26519</v>
      </c>
    </row>
    <row r="298" customFormat="false" ht="12.75" hidden="false" customHeight="true" outlineLevel="0" collapsed="false">
      <c r="A298" s="0" t="s">
        <v>14</v>
      </c>
      <c r="B298" s="0" t="s">
        <v>247</v>
      </c>
      <c r="C298" s="0" t="n">
        <v>21.6</v>
      </c>
      <c r="D298" s="0" t="n">
        <v>5719</v>
      </c>
    </row>
    <row r="299" customFormat="false" ht="12.75" hidden="false" customHeight="true" outlineLevel="0" collapsed="false">
      <c r="A299" s="0" t="s">
        <v>21</v>
      </c>
      <c r="B299" s="0" t="s">
        <v>248</v>
      </c>
      <c r="C299" s="0" t="n">
        <v>100</v>
      </c>
      <c r="D299" s="0" t="n">
        <v>5719</v>
      </c>
    </row>
    <row r="300" customFormat="false" ht="12.75" hidden="false" customHeight="true" outlineLevel="0" collapsed="false">
      <c r="A300" s="0" t="s">
        <v>23</v>
      </c>
      <c r="B300" s="0" t="s">
        <v>248</v>
      </c>
      <c r="C300" s="0" t="n">
        <v>478</v>
      </c>
    </row>
    <row r="301" customFormat="false" ht="12.75" hidden="false" customHeight="true" outlineLevel="0" collapsed="false">
      <c r="A301" s="0" t="s">
        <v>23</v>
      </c>
      <c r="B301" s="0" t="s">
        <v>248</v>
      </c>
      <c r="C301" s="0" t="n">
        <v>275</v>
      </c>
    </row>
    <row r="302" customFormat="false" ht="12.75" hidden="false" customHeight="true" outlineLevel="0" collapsed="false">
      <c r="A302" s="0" t="s">
        <v>21</v>
      </c>
      <c r="B302" s="0" t="s">
        <v>249</v>
      </c>
      <c r="C302" s="0" t="n">
        <v>0</v>
      </c>
      <c r="D302" s="0" t="n">
        <v>0</v>
      </c>
    </row>
    <row r="303" customFormat="false" ht="12.75" hidden="false" customHeight="true" outlineLevel="0" collapsed="false">
      <c r="A303" s="0" t="s">
        <v>14</v>
      </c>
      <c r="B303" s="0" t="s">
        <v>250</v>
      </c>
      <c r="C303" s="0" t="n">
        <v>78.4</v>
      </c>
      <c r="D303" s="0" t="n">
        <v>20800</v>
      </c>
    </row>
    <row r="304" customFormat="false" ht="12.75" hidden="false" customHeight="true" outlineLevel="0" collapsed="false">
      <c r="A304" s="0" t="s">
        <v>21</v>
      </c>
      <c r="B304" s="0" t="s">
        <v>251</v>
      </c>
      <c r="C304" s="0" t="n">
        <v>100</v>
      </c>
      <c r="D304" s="0" t="n">
        <v>20800</v>
      </c>
    </row>
    <row r="305" customFormat="false" ht="12.75" hidden="false" customHeight="true" outlineLevel="0" collapsed="false">
      <c r="A305" s="0" t="s">
        <v>23</v>
      </c>
      <c r="B305" s="0" t="s">
        <v>251</v>
      </c>
      <c r="C305" s="0" t="n">
        <v>340</v>
      </c>
    </row>
    <row r="306" customFormat="false" ht="12.75" hidden="false" customHeight="true" outlineLevel="0" collapsed="false">
      <c r="A306" s="0" t="s">
        <v>23</v>
      </c>
      <c r="B306" s="0" t="s">
        <v>251</v>
      </c>
      <c r="C306" s="0" t="n">
        <v>175</v>
      </c>
    </row>
    <row r="307" customFormat="false" ht="12.75" hidden="false" customHeight="true" outlineLevel="0" collapsed="false">
      <c r="A307" s="0" t="s">
        <v>21</v>
      </c>
      <c r="B307" s="0" t="s">
        <v>252</v>
      </c>
      <c r="C307" s="0" t="n">
        <v>0</v>
      </c>
      <c r="D307" s="0" t="n">
        <v>0</v>
      </c>
    </row>
    <row r="308" customFormat="false" ht="12.75" hidden="false" customHeight="true" outlineLevel="0" collapsed="false">
      <c r="A308" s="0" t="s">
        <v>5</v>
      </c>
      <c r="B308" s="0" t="s">
        <v>253</v>
      </c>
      <c r="C308" s="0" t="n">
        <v>98.2</v>
      </c>
      <c r="D308" s="0" t="n">
        <v>29452</v>
      </c>
    </row>
    <row r="309" customFormat="false" ht="12.75" hidden="false" customHeight="true" outlineLevel="0" collapsed="false">
      <c r="A309" s="0" t="s">
        <v>7</v>
      </c>
      <c r="B309" s="0" t="s">
        <v>254</v>
      </c>
      <c r="C309" s="0" t="n">
        <v>99</v>
      </c>
      <c r="D309" s="0" t="n">
        <v>29170</v>
      </c>
    </row>
    <row r="310" customFormat="false" ht="12.75" hidden="false" customHeight="true" outlineLevel="0" collapsed="false">
      <c r="A310" s="0" t="s">
        <v>12</v>
      </c>
      <c r="B310" s="0" t="s">
        <v>255</v>
      </c>
      <c r="C310" s="0" t="n">
        <v>96.8</v>
      </c>
      <c r="D310" s="0" t="n">
        <v>28249</v>
      </c>
    </row>
    <row r="311" customFormat="false" ht="12.75" hidden="false" customHeight="true" outlineLevel="0" collapsed="false">
      <c r="A311" s="0" t="s">
        <v>14</v>
      </c>
      <c r="B311" s="0" t="s">
        <v>256</v>
      </c>
      <c r="C311" s="0" t="n">
        <v>1.62</v>
      </c>
      <c r="D311" s="0" t="n">
        <v>458</v>
      </c>
    </row>
    <row r="312" customFormat="false" ht="12.75" hidden="false" customHeight="true" outlineLevel="0" collapsed="false">
      <c r="A312" s="0" t="s">
        <v>14</v>
      </c>
      <c r="B312" s="0" t="s">
        <v>257</v>
      </c>
      <c r="C312" s="0" t="n">
        <v>0.54</v>
      </c>
      <c r="D312" s="0" t="n">
        <v>152</v>
      </c>
    </row>
    <row r="313" customFormat="false" ht="12.75" hidden="false" customHeight="true" outlineLevel="0" collapsed="false">
      <c r="A313" s="0" t="s">
        <v>14</v>
      </c>
      <c r="B313" s="0" t="s">
        <v>258</v>
      </c>
      <c r="C313" s="0" t="n">
        <v>22.5</v>
      </c>
      <c r="D313" s="0" t="n">
        <v>6350</v>
      </c>
    </row>
    <row r="314" customFormat="false" ht="12.75" hidden="false" customHeight="true" outlineLevel="0" collapsed="false">
      <c r="A314" s="0" t="s">
        <v>14</v>
      </c>
      <c r="B314" s="0" t="s">
        <v>259</v>
      </c>
      <c r="C314" s="0" t="n">
        <v>75.4</v>
      </c>
      <c r="D314" s="0" t="n">
        <v>21289</v>
      </c>
    </row>
    <row r="315" customFormat="false" ht="12.75" hidden="false" customHeight="true" outlineLevel="0" collapsed="false">
      <c r="A315" s="0" t="s">
        <v>12</v>
      </c>
      <c r="B315" s="0" t="s">
        <v>260</v>
      </c>
      <c r="C315" s="0" t="n">
        <v>91.5</v>
      </c>
      <c r="D315" s="0" t="n">
        <v>26702</v>
      </c>
    </row>
    <row r="316" customFormat="false" ht="12.75" hidden="false" customHeight="true" outlineLevel="0" collapsed="false">
      <c r="A316" s="0" t="s">
        <v>14</v>
      </c>
      <c r="B316" s="0" t="s">
        <v>261</v>
      </c>
      <c r="C316" s="0" t="n">
        <v>21.7</v>
      </c>
      <c r="D316" s="0" t="n">
        <v>5806</v>
      </c>
    </row>
    <row r="317" customFormat="false" ht="12.75" hidden="false" customHeight="true" outlineLevel="0" collapsed="false">
      <c r="A317" s="0" t="s">
        <v>21</v>
      </c>
      <c r="B317" s="0" t="s">
        <v>262</v>
      </c>
      <c r="C317" s="0" t="n">
        <v>100</v>
      </c>
      <c r="D317" s="0" t="n">
        <v>5806</v>
      </c>
    </row>
    <row r="318" customFormat="false" ht="12.75" hidden="false" customHeight="true" outlineLevel="0" collapsed="false">
      <c r="A318" s="0" t="s">
        <v>23</v>
      </c>
      <c r="B318" s="0" t="s">
        <v>262</v>
      </c>
      <c r="C318" s="0" t="n">
        <v>637</v>
      </c>
    </row>
    <row r="319" customFormat="false" ht="12.75" hidden="false" customHeight="true" outlineLevel="0" collapsed="false">
      <c r="A319" s="0" t="s">
        <v>23</v>
      </c>
      <c r="B319" s="0" t="s">
        <v>262</v>
      </c>
      <c r="C319" s="0" t="n">
        <v>429</v>
      </c>
    </row>
    <row r="320" customFormat="false" ht="12.75" hidden="false" customHeight="true" outlineLevel="0" collapsed="false">
      <c r="A320" s="0" t="s">
        <v>21</v>
      </c>
      <c r="B320" s="0" t="s">
        <v>263</v>
      </c>
      <c r="C320" s="0" t="n">
        <v>0</v>
      </c>
      <c r="D320" s="0" t="n">
        <v>0</v>
      </c>
    </row>
    <row r="321" customFormat="false" ht="12.75" hidden="false" customHeight="true" outlineLevel="0" collapsed="false">
      <c r="A321" s="0" t="s">
        <v>14</v>
      </c>
      <c r="B321" s="0" t="s">
        <v>264</v>
      </c>
      <c r="C321" s="0" t="n">
        <v>78.3</v>
      </c>
      <c r="D321" s="0" t="n">
        <v>20896</v>
      </c>
    </row>
    <row r="322" customFormat="false" ht="12.75" hidden="false" customHeight="true" outlineLevel="0" collapsed="false">
      <c r="A322" s="0" t="s">
        <v>21</v>
      </c>
      <c r="B322" s="0" t="s">
        <v>265</v>
      </c>
      <c r="C322" s="0" t="n">
        <v>100</v>
      </c>
      <c r="D322" s="0" t="n">
        <v>20896</v>
      </c>
    </row>
    <row r="323" customFormat="false" ht="12.75" hidden="false" customHeight="true" outlineLevel="0" collapsed="false">
      <c r="A323" s="0" t="s">
        <v>23</v>
      </c>
      <c r="B323" s="0" t="s">
        <v>265</v>
      </c>
      <c r="C323" s="0" t="n">
        <v>496</v>
      </c>
    </row>
    <row r="324" customFormat="false" ht="12.75" hidden="false" customHeight="true" outlineLevel="0" collapsed="false">
      <c r="A324" s="0" t="s">
        <v>23</v>
      </c>
      <c r="B324" s="0" t="s">
        <v>265</v>
      </c>
      <c r="C324" s="0" t="n">
        <v>281</v>
      </c>
    </row>
    <row r="325" customFormat="false" ht="12.75" hidden="false" customHeight="true" outlineLevel="0" collapsed="false">
      <c r="A325" s="0" t="s">
        <v>21</v>
      </c>
      <c r="B325" s="0" t="s">
        <v>266</v>
      </c>
      <c r="C325" s="0" t="n">
        <v>0</v>
      </c>
      <c r="D325" s="0" t="n">
        <v>0</v>
      </c>
    </row>
    <row r="326" customFormat="false" ht="12.75" hidden="false" customHeight="true" outlineLevel="0" collapsed="false">
      <c r="A326" s="0" t="s">
        <v>5</v>
      </c>
      <c r="B326" s="0" t="s">
        <v>267</v>
      </c>
      <c r="C326" s="0" t="n">
        <v>98.1</v>
      </c>
      <c r="D326" s="0" t="n">
        <v>29428</v>
      </c>
    </row>
    <row r="327" customFormat="false" ht="12.75" hidden="false" customHeight="true" outlineLevel="0" collapsed="false">
      <c r="A327" s="0" t="s">
        <v>7</v>
      </c>
      <c r="B327" s="0" t="s">
        <v>268</v>
      </c>
      <c r="C327" s="0" t="n">
        <v>99.1</v>
      </c>
      <c r="D327" s="0" t="n">
        <v>29164</v>
      </c>
    </row>
    <row r="328" customFormat="false" ht="12.75" hidden="false" customHeight="true" outlineLevel="0" collapsed="false">
      <c r="A328" s="0" t="s">
        <v>12</v>
      </c>
      <c r="B328" s="0" t="s">
        <v>269</v>
      </c>
      <c r="C328" s="0" t="n">
        <v>97.3</v>
      </c>
      <c r="D328" s="0" t="n">
        <v>28365</v>
      </c>
    </row>
    <row r="329" customFormat="false" ht="12.75" hidden="false" customHeight="true" outlineLevel="0" collapsed="false">
      <c r="A329" s="0" t="s">
        <v>14</v>
      </c>
      <c r="B329" s="0" t="s">
        <v>270</v>
      </c>
      <c r="C329" s="0" t="n">
        <v>1.46</v>
      </c>
      <c r="D329" s="0" t="n">
        <v>414</v>
      </c>
    </row>
    <row r="330" customFormat="false" ht="12.75" hidden="false" customHeight="true" outlineLevel="0" collapsed="false">
      <c r="A330" s="0" t="s">
        <v>14</v>
      </c>
      <c r="B330" s="0" t="s">
        <v>271</v>
      </c>
      <c r="C330" s="0" t="n">
        <v>1.08</v>
      </c>
      <c r="D330" s="0" t="n">
        <v>305</v>
      </c>
    </row>
    <row r="331" customFormat="false" ht="12.75" hidden="false" customHeight="true" outlineLevel="0" collapsed="false">
      <c r="A331" s="0" t="s">
        <v>14</v>
      </c>
      <c r="B331" s="0" t="s">
        <v>272</v>
      </c>
      <c r="C331" s="0" t="n">
        <v>22.2</v>
      </c>
      <c r="D331" s="0" t="n">
        <v>6296</v>
      </c>
    </row>
    <row r="332" customFormat="false" ht="12.75" hidden="false" customHeight="true" outlineLevel="0" collapsed="false">
      <c r="A332" s="0" t="s">
        <v>14</v>
      </c>
      <c r="B332" s="0" t="s">
        <v>273</v>
      </c>
      <c r="C332" s="0" t="n">
        <v>75.3</v>
      </c>
      <c r="D332" s="0" t="n">
        <v>21350</v>
      </c>
    </row>
    <row r="333" customFormat="false" ht="12.75" hidden="false" customHeight="true" outlineLevel="0" collapsed="false">
      <c r="A333" s="0" t="s">
        <v>12</v>
      </c>
      <c r="B333" s="0" t="s">
        <v>274</v>
      </c>
      <c r="C333" s="0" t="n">
        <v>91.8</v>
      </c>
      <c r="D333" s="0" t="n">
        <v>26765</v>
      </c>
    </row>
    <row r="334" customFormat="false" ht="12.75" hidden="false" customHeight="true" outlineLevel="0" collapsed="false">
      <c r="A334" s="0" t="s">
        <v>14</v>
      </c>
      <c r="B334" s="0" t="s">
        <v>275</v>
      </c>
      <c r="C334" s="0" t="n">
        <v>21.9</v>
      </c>
      <c r="D334" s="0" t="n">
        <v>5861</v>
      </c>
    </row>
    <row r="335" customFormat="false" ht="12.75" hidden="false" customHeight="true" outlineLevel="0" collapsed="false">
      <c r="A335" s="0" t="s">
        <v>21</v>
      </c>
      <c r="B335" s="0" t="s">
        <v>276</v>
      </c>
      <c r="C335" s="0" t="n">
        <v>100</v>
      </c>
      <c r="D335" s="0" t="n">
        <v>5861</v>
      </c>
    </row>
    <row r="336" customFormat="false" ht="12.75" hidden="false" customHeight="true" outlineLevel="0" collapsed="false">
      <c r="A336" s="0" t="s">
        <v>23</v>
      </c>
      <c r="B336" s="0" t="s">
        <v>276</v>
      </c>
      <c r="C336" s="0" t="n">
        <v>951</v>
      </c>
    </row>
    <row r="337" customFormat="false" ht="12.75" hidden="false" customHeight="true" outlineLevel="0" collapsed="false">
      <c r="A337" s="0" t="s">
        <v>23</v>
      </c>
      <c r="B337" s="0" t="s">
        <v>276</v>
      </c>
      <c r="C337" s="0" t="n">
        <v>725</v>
      </c>
    </row>
    <row r="338" customFormat="false" ht="12.75" hidden="false" customHeight="true" outlineLevel="0" collapsed="false">
      <c r="A338" s="0" t="s">
        <v>21</v>
      </c>
      <c r="B338" s="0" t="s">
        <v>277</v>
      </c>
      <c r="C338" s="0" t="n">
        <v>0</v>
      </c>
      <c r="D338" s="0" t="n">
        <v>0</v>
      </c>
    </row>
    <row r="339" customFormat="false" ht="12.75" hidden="false" customHeight="true" outlineLevel="0" collapsed="false">
      <c r="A339" s="0" t="s">
        <v>14</v>
      </c>
      <c r="B339" s="0" t="s">
        <v>278</v>
      </c>
      <c r="C339" s="0" t="n">
        <v>78.1</v>
      </c>
      <c r="D339" s="0" t="n">
        <v>20904</v>
      </c>
    </row>
    <row r="340" customFormat="false" ht="12.75" hidden="false" customHeight="true" outlineLevel="0" collapsed="false">
      <c r="A340" s="0" t="s">
        <v>21</v>
      </c>
      <c r="B340" s="0" t="s">
        <v>279</v>
      </c>
      <c r="C340" s="0" t="n">
        <v>100</v>
      </c>
      <c r="D340" s="0" t="n">
        <v>20904</v>
      </c>
    </row>
    <row r="341" customFormat="false" ht="12.75" hidden="false" customHeight="true" outlineLevel="0" collapsed="false">
      <c r="A341" s="0" t="s">
        <v>23</v>
      </c>
      <c r="B341" s="0" t="s">
        <v>279</v>
      </c>
      <c r="C341" s="0" t="n">
        <v>713</v>
      </c>
    </row>
    <row r="342" customFormat="false" ht="12.75" hidden="false" customHeight="true" outlineLevel="0" collapsed="false">
      <c r="A342" s="0" t="s">
        <v>23</v>
      </c>
      <c r="B342" s="0" t="s">
        <v>279</v>
      </c>
      <c r="C342" s="0" t="n">
        <v>541</v>
      </c>
    </row>
    <row r="343" customFormat="false" ht="12.75" hidden="false" customHeight="true" outlineLevel="0" collapsed="false">
      <c r="A343" s="0" t="s">
        <v>21</v>
      </c>
      <c r="B343" s="0" t="s">
        <v>280</v>
      </c>
      <c r="C343" s="0" t="n">
        <v>0</v>
      </c>
      <c r="D343" s="0" t="n">
        <v>0</v>
      </c>
    </row>
    <row r="344" customFormat="false" ht="12.75" hidden="false" customHeight="true" outlineLevel="0" collapsed="false">
      <c r="B344" s="0" t="s">
        <v>281</v>
      </c>
      <c r="D344" s="0" t="n">
        <v>2430</v>
      </c>
    </row>
    <row r="345" customFormat="false" ht="12.75" hidden="false" customHeight="true" outlineLevel="0" collapsed="false">
      <c r="A345" s="0" t="s">
        <v>5</v>
      </c>
      <c r="B345" s="0" t="s">
        <v>282</v>
      </c>
      <c r="C345" s="0" t="n">
        <v>90.2</v>
      </c>
      <c r="D345" s="0" t="n">
        <v>2191</v>
      </c>
    </row>
    <row r="346" customFormat="false" ht="12.75" hidden="false" customHeight="true" outlineLevel="0" collapsed="false">
      <c r="A346" s="0" t="s">
        <v>7</v>
      </c>
      <c r="B346" s="0" t="s">
        <v>283</v>
      </c>
      <c r="C346" s="0" t="n">
        <v>0.32</v>
      </c>
      <c r="D346" s="0" t="n">
        <v>7</v>
      </c>
    </row>
    <row r="347" customFormat="false" ht="12.75" hidden="false" customHeight="true" outlineLevel="0" collapsed="false">
      <c r="B347" s="0" t="s">
        <v>284</v>
      </c>
      <c r="D347" s="0" t="n">
        <v>5000</v>
      </c>
    </row>
    <row r="348" customFormat="false" ht="12.75" hidden="false" customHeight="true" outlineLevel="0" collapsed="false">
      <c r="A348" s="0" t="s">
        <v>5</v>
      </c>
      <c r="B348" s="0" t="s">
        <v>285</v>
      </c>
      <c r="C348" s="0" t="n">
        <v>82.2</v>
      </c>
      <c r="D348" s="0" t="n">
        <v>4111</v>
      </c>
    </row>
    <row r="349" customFormat="false" ht="12.75" hidden="false" customHeight="true" outlineLevel="0" collapsed="false">
      <c r="A349" s="0" t="s">
        <v>7</v>
      </c>
      <c r="B349" s="0" t="s">
        <v>286</v>
      </c>
      <c r="C349" s="0" t="n">
        <v>99.2</v>
      </c>
      <c r="D349" s="0" t="n">
        <v>4078</v>
      </c>
    </row>
    <row r="350" customFormat="false" ht="12.75" hidden="false" customHeight="true" outlineLevel="0" collapsed="false">
      <c r="B350" s="0" t="s">
        <v>287</v>
      </c>
      <c r="D350" s="0" t="n">
        <v>2506</v>
      </c>
    </row>
    <row r="351" customFormat="false" ht="12.75" hidden="false" customHeight="true" outlineLevel="0" collapsed="false">
      <c r="A351" s="0" t="s">
        <v>5</v>
      </c>
      <c r="B351" s="0" t="s">
        <v>288</v>
      </c>
      <c r="C351" s="0" t="n">
        <v>93.3</v>
      </c>
      <c r="D351" s="0" t="n">
        <v>2337</v>
      </c>
    </row>
    <row r="352" customFormat="false" ht="12.75" hidden="false" customHeight="true" outlineLevel="0" collapsed="false">
      <c r="A352" s="0" t="s">
        <v>7</v>
      </c>
      <c r="B352" s="0" t="s">
        <v>289</v>
      </c>
      <c r="C352" s="0" t="n">
        <v>0.17</v>
      </c>
      <c r="D352" s="0" t="n">
        <v>4</v>
      </c>
    </row>
    <row r="353" customFormat="false" ht="12.75" hidden="false" customHeight="true" outlineLevel="0" collapsed="false">
      <c r="B353" s="0" t="s">
        <v>290</v>
      </c>
      <c r="D353" s="0" t="n">
        <v>50000</v>
      </c>
    </row>
    <row r="354" customFormat="false" ht="12.75" hidden="false" customHeight="true" outlineLevel="0" collapsed="false">
      <c r="A354" s="0" t="s">
        <v>5</v>
      </c>
      <c r="B354" s="0" t="s">
        <v>291</v>
      </c>
      <c r="C354" s="0" t="n">
        <v>96.6</v>
      </c>
      <c r="D354" s="0" t="n">
        <v>48278</v>
      </c>
    </row>
    <row r="355" customFormat="false" ht="12.75" hidden="false" customHeight="true" outlineLevel="0" collapsed="false">
      <c r="A355" s="0" t="s">
        <v>7</v>
      </c>
      <c r="B355" s="0" t="s">
        <v>292</v>
      </c>
      <c r="C355" s="0" t="n">
        <v>98.7</v>
      </c>
      <c r="D355" s="0" t="n">
        <v>47640</v>
      </c>
    </row>
    <row r="356" customFormat="false" ht="12.75" hidden="false" customHeight="true" outlineLevel="0" collapsed="false">
      <c r="A356" s="0" t="s">
        <v>12</v>
      </c>
      <c r="B356" s="0" t="s">
        <v>293</v>
      </c>
      <c r="C356" s="0" t="n">
        <v>92.4</v>
      </c>
      <c r="D356" s="0" t="n">
        <v>44037</v>
      </c>
    </row>
    <row r="357" customFormat="false" ht="12.75" hidden="false" customHeight="true" outlineLevel="0" collapsed="false">
      <c r="A357" s="0" t="s">
        <v>14</v>
      </c>
      <c r="B357" s="0" t="s">
        <v>294</v>
      </c>
      <c r="C357" s="0" t="n">
        <v>0.46</v>
      </c>
      <c r="D357" s="0" t="n">
        <v>204</v>
      </c>
    </row>
    <row r="358" customFormat="false" ht="12.75" hidden="false" customHeight="true" outlineLevel="0" collapsed="false">
      <c r="A358" s="0" t="s">
        <v>14</v>
      </c>
      <c r="B358" s="0" t="s">
        <v>295</v>
      </c>
      <c r="C358" s="0" t="n">
        <v>4.04</v>
      </c>
      <c r="D358" s="0" t="n">
        <v>1781</v>
      </c>
    </row>
    <row r="359" customFormat="false" ht="12.75" hidden="false" customHeight="true" outlineLevel="0" collapsed="false">
      <c r="A359" s="0" t="s">
        <v>14</v>
      </c>
      <c r="B359" s="0" t="s">
        <v>296</v>
      </c>
      <c r="C359" s="0" t="n">
        <v>22.1</v>
      </c>
      <c r="D359" s="0" t="n">
        <v>9728</v>
      </c>
    </row>
    <row r="360" customFormat="false" ht="12.75" hidden="false" customHeight="true" outlineLevel="0" collapsed="false">
      <c r="A360" s="0" t="s">
        <v>14</v>
      </c>
      <c r="B360" s="0" t="s">
        <v>297</v>
      </c>
      <c r="C360" s="0" t="n">
        <v>73.4</v>
      </c>
      <c r="D360" s="0" t="n">
        <v>32324</v>
      </c>
    </row>
    <row r="361" customFormat="false" ht="12.75" hidden="false" customHeight="true" outlineLevel="0" collapsed="false">
      <c r="A361" s="0" t="s">
        <v>12</v>
      </c>
      <c r="B361" s="0" t="s">
        <v>298</v>
      </c>
      <c r="C361" s="0" t="n">
        <v>94.5</v>
      </c>
      <c r="D361" s="0" t="n">
        <v>45010</v>
      </c>
    </row>
    <row r="362" customFormat="false" ht="12.75" hidden="false" customHeight="true" outlineLevel="0" collapsed="false">
      <c r="A362" s="0" t="s">
        <v>14</v>
      </c>
      <c r="B362" s="0" t="s">
        <v>299</v>
      </c>
      <c r="C362" s="0" t="n">
        <v>26.9</v>
      </c>
      <c r="D362" s="0" t="n">
        <v>12123</v>
      </c>
    </row>
    <row r="363" customFormat="false" ht="12.75" hidden="false" customHeight="true" outlineLevel="0" collapsed="false">
      <c r="A363" s="0" t="s">
        <v>21</v>
      </c>
      <c r="B363" s="0" t="s">
        <v>300</v>
      </c>
      <c r="C363" s="0" t="n">
        <v>100</v>
      </c>
      <c r="D363" s="0" t="n">
        <v>12123</v>
      </c>
    </row>
    <row r="364" customFormat="false" ht="12.75" hidden="false" customHeight="true" outlineLevel="0" collapsed="false">
      <c r="A364" s="0" t="s">
        <v>23</v>
      </c>
      <c r="B364" s="0" t="s">
        <v>300</v>
      </c>
      <c r="C364" s="0" t="n">
        <v>2254</v>
      </c>
    </row>
    <row r="365" customFormat="false" ht="12.75" hidden="false" customHeight="true" outlineLevel="0" collapsed="false">
      <c r="A365" s="0" t="s">
        <v>23</v>
      </c>
      <c r="B365" s="0" t="s">
        <v>300</v>
      </c>
      <c r="C365" s="0" t="n">
        <v>1082</v>
      </c>
    </row>
    <row r="366" customFormat="false" ht="12.75" hidden="false" customHeight="true" outlineLevel="0" collapsed="false">
      <c r="A366" s="0" t="s">
        <v>21</v>
      </c>
      <c r="B366" s="0" t="s">
        <v>301</v>
      </c>
      <c r="C366" s="0" t="n">
        <v>0</v>
      </c>
      <c r="D366" s="0" t="n">
        <v>0</v>
      </c>
    </row>
    <row r="367" customFormat="false" ht="12.75" hidden="false" customHeight="true" outlineLevel="0" collapsed="false">
      <c r="A367" s="0" t="s">
        <v>14</v>
      </c>
      <c r="B367" s="0" t="s">
        <v>302</v>
      </c>
      <c r="C367" s="0" t="n">
        <v>73.1</v>
      </c>
      <c r="D367" s="0" t="n">
        <v>32887</v>
      </c>
    </row>
    <row r="368" customFormat="false" ht="12.75" hidden="false" customHeight="true" outlineLevel="0" collapsed="false">
      <c r="A368" s="0" t="s">
        <v>21</v>
      </c>
      <c r="B368" s="0" t="s">
        <v>303</v>
      </c>
      <c r="C368" s="0" t="n">
        <v>100</v>
      </c>
      <c r="D368" s="0" t="n">
        <v>32887</v>
      </c>
    </row>
    <row r="369" customFormat="false" ht="12.75" hidden="false" customHeight="true" outlineLevel="0" collapsed="false">
      <c r="A369" s="0" t="s">
        <v>23</v>
      </c>
      <c r="B369" s="0" t="s">
        <v>303</v>
      </c>
      <c r="C369" s="0" t="n">
        <v>750</v>
      </c>
    </row>
    <row r="370" customFormat="false" ht="12.75" hidden="false" customHeight="true" outlineLevel="0" collapsed="false">
      <c r="A370" s="0" t="s">
        <v>23</v>
      </c>
      <c r="B370" s="0" t="s">
        <v>303</v>
      </c>
      <c r="C370" s="0" t="n">
        <v>567</v>
      </c>
    </row>
    <row r="371" customFormat="false" ht="12.75" hidden="false" customHeight="true" outlineLevel="0" collapsed="false">
      <c r="A371" s="0" t="s">
        <v>21</v>
      </c>
      <c r="B371" s="0" t="s">
        <v>304</v>
      </c>
      <c r="C371" s="0" t="n">
        <v>0</v>
      </c>
      <c r="D371" s="0" t="n">
        <v>0</v>
      </c>
    </row>
    <row r="372" customFormat="false" ht="12.75" hidden="false" customHeight="true" outlineLevel="0" collapsed="false">
      <c r="B372" s="0" t="s">
        <v>305</v>
      </c>
      <c r="D372" s="0" t="n">
        <v>50000</v>
      </c>
    </row>
    <row r="373" customFormat="false" ht="12.75" hidden="false" customHeight="true" outlineLevel="0" collapsed="false">
      <c r="A373" s="0" t="s">
        <v>5</v>
      </c>
      <c r="B373" s="0" t="s">
        <v>306</v>
      </c>
      <c r="C373" s="0" t="n">
        <v>96.6</v>
      </c>
      <c r="D373" s="0" t="n">
        <v>48299</v>
      </c>
    </row>
    <row r="374" customFormat="false" ht="12.75" hidden="false" customHeight="true" outlineLevel="0" collapsed="false">
      <c r="A374" s="0" t="s">
        <v>7</v>
      </c>
      <c r="B374" s="0" t="s">
        <v>307</v>
      </c>
      <c r="C374" s="0" t="n">
        <v>98.8</v>
      </c>
      <c r="D374" s="0" t="n">
        <v>47698</v>
      </c>
    </row>
    <row r="375" customFormat="false" ht="12.75" hidden="false" customHeight="true" outlineLevel="0" collapsed="false">
      <c r="A375" s="0" t="s">
        <v>12</v>
      </c>
      <c r="B375" s="0" t="s">
        <v>308</v>
      </c>
      <c r="C375" s="0" t="n">
        <v>95.6</v>
      </c>
      <c r="D375" s="0" t="n">
        <v>45612</v>
      </c>
    </row>
    <row r="376" customFormat="false" ht="12.75" hidden="false" customHeight="true" outlineLevel="0" collapsed="false">
      <c r="A376" s="0" t="s">
        <v>14</v>
      </c>
      <c r="B376" s="0" t="s">
        <v>309</v>
      </c>
      <c r="C376" s="0" t="n">
        <v>0.61</v>
      </c>
      <c r="D376" s="0" t="n">
        <v>276</v>
      </c>
    </row>
    <row r="377" customFormat="false" ht="12.75" hidden="false" customHeight="true" outlineLevel="0" collapsed="false">
      <c r="A377" s="0" t="s">
        <v>14</v>
      </c>
      <c r="B377" s="0" t="s">
        <v>310</v>
      </c>
      <c r="C377" s="0" t="n">
        <v>2.11</v>
      </c>
      <c r="D377" s="0" t="n">
        <v>962</v>
      </c>
    </row>
    <row r="378" customFormat="false" ht="12.75" hidden="false" customHeight="true" outlineLevel="0" collapsed="false">
      <c r="A378" s="0" t="s">
        <v>14</v>
      </c>
      <c r="B378" s="0" t="s">
        <v>311</v>
      </c>
      <c r="C378" s="0" t="n">
        <v>24.8</v>
      </c>
      <c r="D378" s="0" t="n">
        <v>11329</v>
      </c>
    </row>
    <row r="379" customFormat="false" ht="12.75" hidden="false" customHeight="true" outlineLevel="0" collapsed="false">
      <c r="A379" s="0" t="s">
        <v>14</v>
      </c>
      <c r="B379" s="0" t="s">
        <v>312</v>
      </c>
      <c r="C379" s="0" t="n">
        <v>72.4</v>
      </c>
      <c r="D379" s="0" t="n">
        <v>33045</v>
      </c>
    </row>
    <row r="380" customFormat="false" ht="12.75" hidden="false" customHeight="true" outlineLevel="0" collapsed="false">
      <c r="A380" s="0" t="s">
        <v>12</v>
      </c>
      <c r="B380" s="0" t="s">
        <v>313</v>
      </c>
      <c r="C380" s="0" t="n">
        <v>95.5</v>
      </c>
      <c r="D380" s="0" t="n">
        <v>45567</v>
      </c>
    </row>
    <row r="381" customFormat="false" ht="12.75" hidden="false" customHeight="true" outlineLevel="0" collapsed="false">
      <c r="A381" s="0" t="s">
        <v>14</v>
      </c>
      <c r="B381" s="0" t="s">
        <v>314</v>
      </c>
      <c r="C381" s="0" t="n">
        <v>26.9</v>
      </c>
      <c r="D381" s="0" t="n">
        <v>12269</v>
      </c>
    </row>
    <row r="382" customFormat="false" ht="12.75" hidden="false" customHeight="true" outlineLevel="0" collapsed="false">
      <c r="A382" s="0" t="s">
        <v>21</v>
      </c>
      <c r="B382" s="0" t="s">
        <v>315</v>
      </c>
      <c r="C382" s="0" t="n">
        <v>100</v>
      </c>
      <c r="D382" s="0" t="n">
        <v>12269</v>
      </c>
    </row>
    <row r="383" customFormat="false" ht="12.75" hidden="false" customHeight="true" outlineLevel="0" collapsed="false">
      <c r="A383" s="0" t="s">
        <v>23</v>
      </c>
      <c r="B383" s="0" t="s">
        <v>315</v>
      </c>
      <c r="C383" s="0" t="n">
        <v>1362</v>
      </c>
    </row>
    <row r="384" customFormat="false" ht="12.75" hidden="false" customHeight="true" outlineLevel="0" collapsed="false">
      <c r="A384" s="0" t="s">
        <v>23</v>
      </c>
      <c r="B384" s="0" t="s">
        <v>315</v>
      </c>
      <c r="C384" s="0" t="n">
        <v>825</v>
      </c>
    </row>
    <row r="385" customFormat="false" ht="12.75" hidden="false" customHeight="true" outlineLevel="0" collapsed="false">
      <c r="A385" s="0" t="s">
        <v>21</v>
      </c>
      <c r="B385" s="0" t="s">
        <v>316</v>
      </c>
      <c r="C385" s="0" t="n">
        <v>0</v>
      </c>
      <c r="D385" s="0" t="n">
        <v>0</v>
      </c>
    </row>
    <row r="386" customFormat="false" ht="12.75" hidden="false" customHeight="true" outlineLevel="0" collapsed="false">
      <c r="A386" s="0" t="s">
        <v>14</v>
      </c>
      <c r="B386" s="0" t="s">
        <v>317</v>
      </c>
      <c r="C386" s="0" t="n">
        <v>73.1</v>
      </c>
      <c r="D386" s="0" t="n">
        <v>33298</v>
      </c>
    </row>
    <row r="387" customFormat="false" ht="12.75" hidden="false" customHeight="true" outlineLevel="0" collapsed="false">
      <c r="A387" s="0" t="s">
        <v>21</v>
      </c>
      <c r="B387" s="0" t="s">
        <v>318</v>
      </c>
      <c r="C387" s="0" t="n">
        <v>100</v>
      </c>
      <c r="D387" s="0" t="n">
        <v>33298</v>
      </c>
    </row>
    <row r="388" customFormat="false" ht="12.75" hidden="false" customHeight="true" outlineLevel="0" collapsed="false">
      <c r="A388" s="0" t="s">
        <v>23</v>
      </c>
      <c r="B388" s="0" t="s">
        <v>318</v>
      </c>
      <c r="C388" s="0" t="n">
        <v>745</v>
      </c>
    </row>
    <row r="389" customFormat="false" ht="12.75" hidden="false" customHeight="true" outlineLevel="0" collapsed="false">
      <c r="A389" s="0" t="s">
        <v>23</v>
      </c>
      <c r="B389" s="0" t="s">
        <v>318</v>
      </c>
      <c r="C389" s="0" t="n">
        <v>567</v>
      </c>
    </row>
    <row r="390" customFormat="false" ht="12.75" hidden="false" customHeight="true" outlineLevel="0" collapsed="false">
      <c r="A390" s="0" t="s">
        <v>21</v>
      </c>
      <c r="B390" s="0" t="s">
        <v>319</v>
      </c>
      <c r="C390" s="0" t="n">
        <v>0</v>
      </c>
      <c r="D390" s="0" t="n">
        <v>0</v>
      </c>
    </row>
    <row r="391" customFormat="false" ht="12.75" hidden="false" customHeight="true" outlineLevel="0" collapsed="false">
      <c r="B391" s="0" t="s">
        <v>320</v>
      </c>
      <c r="D391" s="0" t="n">
        <v>50000</v>
      </c>
    </row>
    <row r="392" customFormat="false" ht="12.75" hidden="false" customHeight="true" outlineLevel="0" collapsed="false">
      <c r="A392" s="0" t="s">
        <v>5</v>
      </c>
      <c r="B392" s="0" t="s">
        <v>321</v>
      </c>
      <c r="C392" s="0" t="n">
        <v>96.6</v>
      </c>
      <c r="D392" s="0" t="n">
        <v>48276</v>
      </c>
    </row>
    <row r="393" customFormat="false" ht="12.75" hidden="false" customHeight="true" outlineLevel="0" collapsed="false">
      <c r="A393" s="0" t="s">
        <v>7</v>
      </c>
      <c r="B393" s="0" t="s">
        <v>322</v>
      </c>
      <c r="C393" s="0" t="n">
        <v>98.6</v>
      </c>
      <c r="D393" s="0" t="n">
        <v>47586</v>
      </c>
    </row>
    <row r="394" customFormat="false" ht="12.75" hidden="false" customHeight="true" outlineLevel="0" collapsed="false">
      <c r="A394" s="0" t="s">
        <v>12</v>
      </c>
      <c r="B394" s="0" t="s">
        <v>323</v>
      </c>
      <c r="C394" s="0" t="n">
        <v>93.5</v>
      </c>
      <c r="D394" s="0" t="n">
        <v>44480</v>
      </c>
    </row>
    <row r="395" customFormat="false" ht="12.75" hidden="false" customHeight="true" outlineLevel="0" collapsed="false">
      <c r="A395" s="0" t="s">
        <v>14</v>
      </c>
      <c r="B395" s="0" t="s">
        <v>324</v>
      </c>
      <c r="C395" s="0" t="n">
        <v>8.94</v>
      </c>
      <c r="D395" s="0" t="n">
        <v>3978</v>
      </c>
    </row>
    <row r="396" customFormat="false" ht="12.75" hidden="false" customHeight="true" outlineLevel="0" collapsed="false">
      <c r="A396" s="0" t="s">
        <v>14</v>
      </c>
      <c r="B396" s="0" t="s">
        <v>325</v>
      </c>
      <c r="C396" s="0" t="n">
        <v>5.27</v>
      </c>
      <c r="D396" s="0" t="n">
        <v>2344</v>
      </c>
    </row>
    <row r="397" customFormat="false" ht="12.75" hidden="false" customHeight="true" outlineLevel="0" collapsed="false">
      <c r="A397" s="0" t="s">
        <v>14</v>
      </c>
      <c r="B397" s="0" t="s">
        <v>326</v>
      </c>
      <c r="C397" s="0" t="n">
        <v>21.7</v>
      </c>
      <c r="D397" s="0" t="n">
        <v>9649</v>
      </c>
    </row>
    <row r="398" customFormat="false" ht="12.75" hidden="false" customHeight="true" outlineLevel="0" collapsed="false">
      <c r="A398" s="0" t="s">
        <v>14</v>
      </c>
      <c r="B398" s="0" t="s">
        <v>327</v>
      </c>
      <c r="C398" s="0" t="n">
        <v>64.1</v>
      </c>
      <c r="D398" s="0" t="n">
        <v>28509</v>
      </c>
    </row>
    <row r="399" customFormat="false" ht="12.75" hidden="false" customHeight="true" outlineLevel="0" collapsed="false">
      <c r="A399" s="0" t="s">
        <v>12</v>
      </c>
      <c r="B399" s="0" t="s">
        <v>328</v>
      </c>
      <c r="C399" s="0" t="n">
        <v>93.3</v>
      </c>
      <c r="D399" s="0" t="n">
        <v>44374</v>
      </c>
    </row>
    <row r="400" customFormat="false" ht="12.75" hidden="false" customHeight="true" outlineLevel="0" collapsed="false">
      <c r="A400" s="0" t="s">
        <v>14</v>
      </c>
      <c r="B400" s="0" t="s">
        <v>329</v>
      </c>
      <c r="C400" s="0" t="n">
        <v>26.9</v>
      </c>
      <c r="D400" s="0" t="n">
        <v>11947</v>
      </c>
    </row>
    <row r="401" customFormat="false" ht="12.75" hidden="false" customHeight="true" outlineLevel="0" collapsed="false">
      <c r="A401" s="0" t="s">
        <v>21</v>
      </c>
      <c r="B401" s="0" t="s">
        <v>330</v>
      </c>
      <c r="C401" s="0" t="n">
        <v>100</v>
      </c>
      <c r="D401" s="0" t="n">
        <v>11947</v>
      </c>
    </row>
    <row r="402" customFormat="false" ht="12.75" hidden="false" customHeight="true" outlineLevel="0" collapsed="false">
      <c r="A402" s="0" t="s">
        <v>23</v>
      </c>
      <c r="B402" s="0" t="s">
        <v>330</v>
      </c>
      <c r="C402" s="0" t="n">
        <v>2361</v>
      </c>
    </row>
    <row r="403" customFormat="false" ht="12.75" hidden="false" customHeight="true" outlineLevel="0" collapsed="false">
      <c r="A403" s="0" t="s">
        <v>23</v>
      </c>
      <c r="B403" s="0" t="s">
        <v>330</v>
      </c>
      <c r="C403" s="0" t="n">
        <v>1597</v>
      </c>
    </row>
    <row r="404" customFormat="false" ht="12.75" hidden="false" customHeight="true" outlineLevel="0" collapsed="false">
      <c r="A404" s="0" t="s">
        <v>21</v>
      </c>
      <c r="B404" s="0" t="s">
        <v>331</v>
      </c>
      <c r="C404" s="0" t="n">
        <v>0</v>
      </c>
      <c r="D404" s="0" t="n">
        <v>0</v>
      </c>
    </row>
    <row r="405" customFormat="false" ht="12.75" hidden="false" customHeight="true" outlineLevel="0" collapsed="false">
      <c r="A405" s="0" t="s">
        <v>14</v>
      </c>
      <c r="B405" s="0" t="s">
        <v>332</v>
      </c>
      <c r="C405" s="0" t="n">
        <v>73.1</v>
      </c>
      <c r="D405" s="0" t="n">
        <v>32427</v>
      </c>
    </row>
    <row r="406" customFormat="false" ht="12.75" hidden="false" customHeight="true" outlineLevel="0" collapsed="false">
      <c r="A406" s="0" t="s">
        <v>21</v>
      </c>
      <c r="B406" s="0" t="s">
        <v>333</v>
      </c>
      <c r="C406" s="0" t="n">
        <v>100</v>
      </c>
      <c r="D406" s="0" t="n">
        <v>32427</v>
      </c>
    </row>
    <row r="407" customFormat="false" ht="12.75" hidden="false" customHeight="true" outlineLevel="0" collapsed="false">
      <c r="A407" s="0" t="s">
        <v>23</v>
      </c>
      <c r="B407" s="0" t="s">
        <v>333</v>
      </c>
      <c r="C407" s="0" t="n">
        <v>1812</v>
      </c>
    </row>
    <row r="408" customFormat="false" ht="12.75" hidden="false" customHeight="true" outlineLevel="0" collapsed="false">
      <c r="A408" s="0" t="s">
        <v>23</v>
      </c>
      <c r="B408" s="0" t="s">
        <v>333</v>
      </c>
      <c r="C408" s="0" t="n">
        <v>1147</v>
      </c>
    </row>
    <row r="409" customFormat="false" ht="12.75" hidden="false" customHeight="true" outlineLevel="0" collapsed="false">
      <c r="A409" s="0" t="s">
        <v>21</v>
      </c>
      <c r="B409" s="0" t="s">
        <v>334</v>
      </c>
      <c r="C409" s="0" t="n">
        <v>0</v>
      </c>
      <c r="D409" s="0" t="n">
        <v>0</v>
      </c>
    </row>
    <row r="410" customFormat="false" ht="12.75" hidden="false" customHeight="true" outlineLevel="0" collapsed="false">
      <c r="B410" s="0" t="s">
        <v>335</v>
      </c>
      <c r="D410" s="0" t="n">
        <v>50000</v>
      </c>
    </row>
    <row r="411" customFormat="false" ht="12.75" hidden="false" customHeight="true" outlineLevel="0" collapsed="false">
      <c r="A411" s="0" t="s">
        <v>5</v>
      </c>
      <c r="B411" s="0" t="s">
        <v>336</v>
      </c>
      <c r="C411" s="0" t="n">
        <v>96.9</v>
      </c>
      <c r="D411" s="0" t="n">
        <v>48432</v>
      </c>
    </row>
    <row r="412" customFormat="false" ht="12.75" hidden="false" customHeight="true" outlineLevel="0" collapsed="false">
      <c r="A412" s="0" t="s">
        <v>7</v>
      </c>
      <c r="B412" s="0" t="s">
        <v>337</v>
      </c>
      <c r="C412" s="0" t="n">
        <v>98.7</v>
      </c>
      <c r="D412" s="0" t="n">
        <v>47818</v>
      </c>
    </row>
    <row r="413" customFormat="false" ht="12.75" hidden="false" customHeight="true" outlineLevel="0" collapsed="false">
      <c r="A413" s="0" t="s">
        <v>12</v>
      </c>
      <c r="B413" s="0" t="s">
        <v>338</v>
      </c>
      <c r="C413" s="0" t="n">
        <v>95.1</v>
      </c>
      <c r="D413" s="0" t="n">
        <v>45479</v>
      </c>
    </row>
    <row r="414" customFormat="false" ht="12.75" hidden="false" customHeight="true" outlineLevel="0" collapsed="false">
      <c r="A414" s="0" t="s">
        <v>14</v>
      </c>
      <c r="B414" s="0" t="s">
        <v>339</v>
      </c>
      <c r="C414" s="0" t="n">
        <v>0.6</v>
      </c>
      <c r="D414" s="0" t="n">
        <v>274</v>
      </c>
    </row>
    <row r="415" customFormat="false" ht="12.75" hidden="false" customHeight="true" outlineLevel="0" collapsed="false">
      <c r="A415" s="0" t="s">
        <v>14</v>
      </c>
      <c r="B415" s="0" t="s">
        <v>340</v>
      </c>
      <c r="C415" s="0" t="n">
        <v>0.47</v>
      </c>
      <c r="D415" s="0" t="n">
        <v>216</v>
      </c>
    </row>
    <row r="416" customFormat="false" ht="12.75" hidden="false" customHeight="true" outlineLevel="0" collapsed="false">
      <c r="A416" s="0" t="s">
        <v>14</v>
      </c>
      <c r="B416" s="0" t="s">
        <v>341</v>
      </c>
      <c r="C416" s="0" t="n">
        <v>26.6</v>
      </c>
      <c r="D416" s="0" t="n">
        <v>12094</v>
      </c>
    </row>
    <row r="417" customFormat="false" ht="12.75" hidden="false" customHeight="true" outlineLevel="0" collapsed="false">
      <c r="A417" s="0" t="s">
        <v>14</v>
      </c>
      <c r="B417" s="0" t="s">
        <v>342</v>
      </c>
      <c r="C417" s="0" t="n">
        <v>72.3</v>
      </c>
      <c r="D417" s="0" t="n">
        <v>32895</v>
      </c>
    </row>
    <row r="418" customFormat="false" ht="12.75" hidden="false" customHeight="true" outlineLevel="0" collapsed="false">
      <c r="A418" s="0" t="s">
        <v>12</v>
      </c>
      <c r="B418" s="0" t="s">
        <v>343</v>
      </c>
      <c r="C418" s="0" t="n">
        <v>95</v>
      </c>
      <c r="D418" s="0" t="n">
        <v>45430</v>
      </c>
    </row>
    <row r="419" customFormat="false" ht="12.75" hidden="false" customHeight="true" outlineLevel="0" collapsed="false">
      <c r="A419" s="0" t="s">
        <v>14</v>
      </c>
      <c r="B419" s="0" t="s">
        <v>344</v>
      </c>
      <c r="C419" s="0" t="n">
        <v>27.1</v>
      </c>
      <c r="D419" s="0" t="n">
        <v>12289</v>
      </c>
    </row>
    <row r="420" customFormat="false" ht="12.75" hidden="false" customHeight="true" outlineLevel="0" collapsed="false">
      <c r="A420" s="0" t="s">
        <v>21</v>
      </c>
      <c r="B420" s="0" t="s">
        <v>345</v>
      </c>
      <c r="C420" s="0" t="n">
        <v>100</v>
      </c>
      <c r="D420" s="0" t="n">
        <v>12289</v>
      </c>
    </row>
    <row r="421" customFormat="false" ht="12.75" hidden="false" customHeight="true" outlineLevel="0" collapsed="false">
      <c r="A421" s="0" t="s">
        <v>23</v>
      </c>
      <c r="B421" s="0" t="s">
        <v>345</v>
      </c>
      <c r="C421" s="0" t="n">
        <v>1065</v>
      </c>
    </row>
    <row r="422" customFormat="false" ht="12.75" hidden="false" customHeight="true" outlineLevel="0" collapsed="false">
      <c r="A422" s="0" t="s">
        <v>23</v>
      </c>
      <c r="B422" s="0" t="s">
        <v>345</v>
      </c>
      <c r="C422" s="0" t="n">
        <v>825</v>
      </c>
    </row>
    <row r="423" customFormat="false" ht="12.75" hidden="false" customHeight="true" outlineLevel="0" collapsed="false">
      <c r="A423" s="0" t="s">
        <v>21</v>
      </c>
      <c r="B423" s="0" t="s">
        <v>346</v>
      </c>
      <c r="C423" s="0" t="n">
        <v>0</v>
      </c>
      <c r="D423" s="0" t="n">
        <v>0</v>
      </c>
    </row>
    <row r="424" customFormat="false" ht="12.75" hidden="false" customHeight="true" outlineLevel="0" collapsed="false">
      <c r="A424" s="0" t="s">
        <v>14</v>
      </c>
      <c r="B424" s="0" t="s">
        <v>347</v>
      </c>
      <c r="C424" s="0" t="n">
        <v>72.9</v>
      </c>
      <c r="D424" s="0" t="n">
        <v>33141</v>
      </c>
    </row>
    <row r="425" customFormat="false" ht="12.75" hidden="false" customHeight="true" outlineLevel="0" collapsed="false">
      <c r="A425" s="0" t="s">
        <v>21</v>
      </c>
      <c r="B425" s="0" t="s">
        <v>348</v>
      </c>
      <c r="C425" s="0" t="n">
        <v>100</v>
      </c>
      <c r="D425" s="0" t="n">
        <v>33141</v>
      </c>
    </row>
    <row r="426" customFormat="false" ht="12.75" hidden="false" customHeight="true" outlineLevel="0" collapsed="false">
      <c r="A426" s="0" t="s">
        <v>23</v>
      </c>
      <c r="B426" s="0" t="s">
        <v>348</v>
      </c>
      <c r="C426" s="0" t="n">
        <v>799</v>
      </c>
    </row>
    <row r="427" customFormat="false" ht="12.75" hidden="false" customHeight="true" outlineLevel="0" collapsed="false">
      <c r="A427" s="0" t="s">
        <v>23</v>
      </c>
      <c r="B427" s="0" t="s">
        <v>348</v>
      </c>
      <c r="C427" s="0" t="n">
        <v>631</v>
      </c>
    </row>
    <row r="428" customFormat="false" ht="12.75" hidden="false" customHeight="true" outlineLevel="0" collapsed="false">
      <c r="A428" s="0" t="s">
        <v>21</v>
      </c>
      <c r="B428" s="0" t="s">
        <v>349</v>
      </c>
      <c r="C428" s="0" t="n">
        <v>0</v>
      </c>
      <c r="D428" s="0" t="n">
        <v>0</v>
      </c>
    </row>
    <row r="429" customFormat="false" ht="12.75" hidden="false" customHeight="true" outlineLevel="0" collapsed="false">
      <c r="B429" s="0" t="s">
        <v>350</v>
      </c>
      <c r="D429" s="0" t="n">
        <v>50000</v>
      </c>
    </row>
    <row r="430" customFormat="false" ht="12.75" hidden="false" customHeight="true" outlineLevel="0" collapsed="false">
      <c r="A430" s="0" t="s">
        <v>5</v>
      </c>
      <c r="B430" s="0" t="s">
        <v>351</v>
      </c>
      <c r="C430" s="0" t="n">
        <v>96.5</v>
      </c>
      <c r="D430" s="0" t="n">
        <v>48248</v>
      </c>
    </row>
    <row r="431" customFormat="false" ht="12.75" hidden="false" customHeight="true" outlineLevel="0" collapsed="false">
      <c r="A431" s="0" t="s">
        <v>7</v>
      </c>
      <c r="B431" s="0" t="s">
        <v>352</v>
      </c>
      <c r="C431" s="0" t="n">
        <v>98.5</v>
      </c>
      <c r="D431" s="0" t="n">
        <v>47502</v>
      </c>
    </row>
    <row r="432" customFormat="false" ht="12.75" hidden="false" customHeight="true" outlineLevel="0" collapsed="false">
      <c r="A432" s="0" t="s">
        <v>12</v>
      </c>
      <c r="B432" s="0" t="s">
        <v>353</v>
      </c>
      <c r="C432" s="0" t="n">
        <v>93.9</v>
      </c>
      <c r="D432" s="0" t="n">
        <v>44595</v>
      </c>
    </row>
    <row r="433" customFormat="false" ht="12.75" hidden="false" customHeight="true" outlineLevel="0" collapsed="false">
      <c r="A433" s="0" t="s">
        <v>14</v>
      </c>
      <c r="B433" s="0" t="s">
        <v>354</v>
      </c>
      <c r="C433" s="0" t="n">
        <v>1.28</v>
      </c>
      <c r="D433" s="0" t="n">
        <v>572</v>
      </c>
    </row>
    <row r="434" customFormat="false" ht="12.75" hidden="false" customHeight="true" outlineLevel="0" collapsed="false">
      <c r="A434" s="0" t="s">
        <v>14</v>
      </c>
      <c r="B434" s="0" t="s">
        <v>355</v>
      </c>
      <c r="C434" s="0" t="n">
        <v>1.33</v>
      </c>
      <c r="D434" s="0" t="n">
        <v>591</v>
      </c>
    </row>
    <row r="435" customFormat="false" ht="12.75" hidden="false" customHeight="true" outlineLevel="0" collapsed="false">
      <c r="A435" s="0" t="s">
        <v>14</v>
      </c>
      <c r="B435" s="0" t="s">
        <v>356</v>
      </c>
      <c r="C435" s="0" t="n">
        <v>25.8</v>
      </c>
      <c r="D435" s="0" t="n">
        <v>11494</v>
      </c>
    </row>
    <row r="436" customFormat="false" ht="12.75" hidden="false" customHeight="true" outlineLevel="0" collapsed="false">
      <c r="A436" s="0" t="s">
        <v>14</v>
      </c>
      <c r="B436" s="0" t="s">
        <v>357</v>
      </c>
      <c r="C436" s="0" t="n">
        <v>71.6</v>
      </c>
      <c r="D436" s="0" t="n">
        <v>31938</v>
      </c>
    </row>
    <row r="437" customFormat="false" ht="12.75" hidden="false" customHeight="true" outlineLevel="0" collapsed="false">
      <c r="A437" s="0" t="s">
        <v>12</v>
      </c>
      <c r="B437" s="0" t="s">
        <v>358</v>
      </c>
      <c r="C437" s="0" t="n">
        <v>94.5</v>
      </c>
      <c r="D437" s="0" t="n">
        <v>44897</v>
      </c>
    </row>
    <row r="438" customFormat="false" ht="12.75" hidden="false" customHeight="true" outlineLevel="0" collapsed="false">
      <c r="A438" s="0" t="s">
        <v>14</v>
      </c>
      <c r="B438" s="0" t="s">
        <v>359</v>
      </c>
      <c r="C438" s="0" t="n">
        <v>27.2</v>
      </c>
      <c r="D438" s="0" t="n">
        <v>12214</v>
      </c>
    </row>
    <row r="439" customFormat="false" ht="12.75" hidden="false" customHeight="true" outlineLevel="0" collapsed="false">
      <c r="A439" s="0" t="s">
        <v>21</v>
      </c>
      <c r="B439" s="0" t="s">
        <v>360</v>
      </c>
      <c r="C439" s="0" t="n">
        <v>100</v>
      </c>
      <c r="D439" s="0" t="n">
        <v>12214</v>
      </c>
    </row>
    <row r="440" customFormat="false" ht="12.75" hidden="false" customHeight="true" outlineLevel="0" collapsed="false">
      <c r="A440" s="0" t="s">
        <v>23</v>
      </c>
      <c r="B440" s="0" t="s">
        <v>360</v>
      </c>
      <c r="C440" s="0" t="n">
        <v>1195</v>
      </c>
    </row>
    <row r="441" customFormat="false" ht="12.75" hidden="false" customHeight="true" outlineLevel="0" collapsed="false">
      <c r="A441" s="0" t="s">
        <v>23</v>
      </c>
      <c r="B441" s="0" t="s">
        <v>360</v>
      </c>
      <c r="C441" s="0" t="n">
        <v>825</v>
      </c>
    </row>
    <row r="442" customFormat="false" ht="12.75" hidden="false" customHeight="true" outlineLevel="0" collapsed="false">
      <c r="A442" s="0" t="s">
        <v>21</v>
      </c>
      <c r="B442" s="0" t="s">
        <v>361</v>
      </c>
      <c r="C442" s="0" t="n">
        <v>0</v>
      </c>
      <c r="D442" s="0" t="n">
        <v>0</v>
      </c>
    </row>
    <row r="443" customFormat="false" ht="12.75" hidden="false" customHeight="true" outlineLevel="0" collapsed="false">
      <c r="A443" s="0" t="s">
        <v>14</v>
      </c>
      <c r="B443" s="0" t="s">
        <v>362</v>
      </c>
      <c r="C443" s="0" t="n">
        <v>72.8</v>
      </c>
      <c r="D443" s="0" t="n">
        <v>32683</v>
      </c>
    </row>
    <row r="444" customFormat="false" ht="12.75" hidden="false" customHeight="true" outlineLevel="0" collapsed="false">
      <c r="A444" s="0" t="s">
        <v>21</v>
      </c>
      <c r="B444" s="0" t="s">
        <v>363</v>
      </c>
      <c r="C444" s="0" t="n">
        <v>100</v>
      </c>
      <c r="D444" s="0" t="n">
        <v>32683</v>
      </c>
    </row>
    <row r="445" customFormat="false" ht="12.75" hidden="false" customHeight="true" outlineLevel="0" collapsed="false">
      <c r="A445" s="0" t="s">
        <v>23</v>
      </c>
      <c r="B445" s="0" t="s">
        <v>363</v>
      </c>
      <c r="C445" s="0" t="n">
        <v>786</v>
      </c>
    </row>
    <row r="446" customFormat="false" ht="12.75" hidden="false" customHeight="true" outlineLevel="0" collapsed="false">
      <c r="A446" s="0" t="s">
        <v>23</v>
      </c>
      <c r="B446" s="0" t="s">
        <v>363</v>
      </c>
      <c r="C446" s="0" t="n">
        <v>503</v>
      </c>
    </row>
    <row r="447" customFormat="false" ht="12.75" hidden="false" customHeight="true" outlineLevel="0" collapsed="false">
      <c r="A447" s="0" t="s">
        <v>21</v>
      </c>
      <c r="B447" s="0" t="s">
        <v>364</v>
      </c>
      <c r="C447" s="0" t="n">
        <v>0</v>
      </c>
      <c r="D447" s="0" t="n">
        <v>0</v>
      </c>
    </row>
    <row r="448" customFormat="false" ht="12.75" hidden="false" customHeight="true" outlineLevel="0" collapsed="false">
      <c r="B448" s="0" t="s">
        <v>365</v>
      </c>
      <c r="D448" s="0" t="n">
        <v>50000</v>
      </c>
    </row>
    <row r="449" customFormat="false" ht="12.75" hidden="false" customHeight="true" outlineLevel="0" collapsed="false">
      <c r="A449" s="0" t="s">
        <v>5</v>
      </c>
      <c r="B449" s="0" t="s">
        <v>366</v>
      </c>
      <c r="C449" s="0" t="n">
        <v>96.9</v>
      </c>
      <c r="D449" s="0" t="n">
        <v>48448</v>
      </c>
    </row>
    <row r="450" customFormat="false" ht="12.75" hidden="false" customHeight="true" outlineLevel="0" collapsed="false">
      <c r="A450" s="0" t="s">
        <v>7</v>
      </c>
      <c r="B450" s="0" t="s">
        <v>367</v>
      </c>
      <c r="C450" s="0" t="n">
        <v>98.6</v>
      </c>
      <c r="D450" s="0" t="n">
        <v>47762</v>
      </c>
    </row>
    <row r="451" customFormat="false" ht="12.75" hidden="false" customHeight="true" outlineLevel="0" collapsed="false">
      <c r="A451" s="0" t="s">
        <v>12</v>
      </c>
      <c r="B451" s="0" t="s">
        <v>368</v>
      </c>
      <c r="C451" s="0" t="n">
        <v>94.6</v>
      </c>
      <c r="D451" s="0" t="n">
        <v>45174</v>
      </c>
    </row>
    <row r="452" customFormat="false" ht="12.75" hidden="false" customHeight="true" outlineLevel="0" collapsed="false">
      <c r="A452" s="0" t="s">
        <v>14</v>
      </c>
      <c r="B452" s="0" t="s">
        <v>369</v>
      </c>
      <c r="C452" s="0" t="n">
        <v>0.26</v>
      </c>
      <c r="D452" s="0" t="n">
        <v>119</v>
      </c>
    </row>
    <row r="453" customFormat="false" ht="12.75" hidden="false" customHeight="true" outlineLevel="0" collapsed="false">
      <c r="A453" s="0" t="s">
        <v>14</v>
      </c>
      <c r="B453" s="0" t="s">
        <v>370</v>
      </c>
      <c r="C453" s="0" t="n">
        <v>1.45</v>
      </c>
      <c r="D453" s="0" t="n">
        <v>656</v>
      </c>
    </row>
    <row r="454" customFormat="false" ht="12.75" hidden="false" customHeight="true" outlineLevel="0" collapsed="false">
      <c r="A454" s="0" t="s">
        <v>14</v>
      </c>
      <c r="B454" s="0" t="s">
        <v>371</v>
      </c>
      <c r="C454" s="0" t="n">
        <v>24.5</v>
      </c>
      <c r="D454" s="0" t="n">
        <v>11086</v>
      </c>
    </row>
    <row r="455" customFormat="false" ht="12.75" hidden="false" customHeight="true" outlineLevel="0" collapsed="false">
      <c r="A455" s="0" t="s">
        <v>14</v>
      </c>
      <c r="B455" s="0" t="s">
        <v>372</v>
      </c>
      <c r="C455" s="0" t="n">
        <v>73.7</v>
      </c>
      <c r="D455" s="0" t="n">
        <v>33313</v>
      </c>
    </row>
    <row r="456" customFormat="false" ht="12.75" hidden="false" customHeight="true" outlineLevel="0" collapsed="false">
      <c r="A456" s="0" t="s">
        <v>12</v>
      </c>
      <c r="B456" s="0" t="s">
        <v>373</v>
      </c>
      <c r="C456" s="0" t="n">
        <v>94.5</v>
      </c>
      <c r="D456" s="0" t="n">
        <v>45140</v>
      </c>
    </row>
    <row r="457" customFormat="false" ht="12.75" hidden="false" customHeight="true" outlineLevel="0" collapsed="false">
      <c r="A457" s="0" t="s">
        <v>14</v>
      </c>
      <c r="B457" s="0" t="s">
        <v>374</v>
      </c>
      <c r="C457" s="0" t="n">
        <v>26</v>
      </c>
      <c r="D457" s="0" t="n">
        <v>11727</v>
      </c>
    </row>
    <row r="458" customFormat="false" ht="12.75" hidden="false" customHeight="true" outlineLevel="0" collapsed="false">
      <c r="A458" s="0" t="s">
        <v>21</v>
      </c>
      <c r="B458" s="0" t="s">
        <v>375</v>
      </c>
      <c r="C458" s="0" t="n">
        <v>100</v>
      </c>
      <c r="D458" s="0" t="n">
        <v>11727</v>
      </c>
    </row>
    <row r="459" customFormat="false" ht="12.75" hidden="false" customHeight="true" outlineLevel="0" collapsed="false">
      <c r="A459" s="0" t="s">
        <v>23</v>
      </c>
      <c r="B459" s="0" t="s">
        <v>375</v>
      </c>
      <c r="C459" s="0" t="n">
        <v>1028</v>
      </c>
    </row>
    <row r="460" customFormat="false" ht="12.75" hidden="false" customHeight="true" outlineLevel="0" collapsed="false">
      <c r="A460" s="0" t="s">
        <v>23</v>
      </c>
      <c r="B460" s="0" t="s">
        <v>375</v>
      </c>
      <c r="C460" s="0" t="n">
        <v>567</v>
      </c>
    </row>
    <row r="461" customFormat="false" ht="12.75" hidden="false" customHeight="true" outlineLevel="0" collapsed="false">
      <c r="A461" s="0" t="s">
        <v>21</v>
      </c>
      <c r="B461" s="0" t="s">
        <v>376</v>
      </c>
      <c r="C461" s="0" t="n">
        <v>0</v>
      </c>
      <c r="D461" s="0" t="n">
        <v>0</v>
      </c>
    </row>
    <row r="462" customFormat="false" ht="12.75" hidden="false" customHeight="true" outlineLevel="0" collapsed="false">
      <c r="A462" s="0" t="s">
        <v>14</v>
      </c>
      <c r="B462" s="0" t="s">
        <v>377</v>
      </c>
      <c r="C462" s="0" t="n">
        <v>74</v>
      </c>
      <c r="D462" s="0" t="n">
        <v>33413</v>
      </c>
    </row>
    <row r="463" customFormat="false" ht="12.75" hidden="false" customHeight="true" outlineLevel="0" collapsed="false">
      <c r="A463" s="0" t="s">
        <v>21</v>
      </c>
      <c r="B463" s="0" t="s">
        <v>378</v>
      </c>
      <c r="C463" s="0" t="n">
        <v>100</v>
      </c>
      <c r="D463" s="0" t="n">
        <v>33413</v>
      </c>
    </row>
    <row r="464" customFormat="false" ht="12.75" hidden="false" customHeight="true" outlineLevel="0" collapsed="false">
      <c r="A464" s="0" t="s">
        <v>23</v>
      </c>
      <c r="B464" s="0" t="s">
        <v>378</v>
      </c>
      <c r="C464" s="0" t="n">
        <v>482</v>
      </c>
    </row>
    <row r="465" customFormat="false" ht="12.75" hidden="false" customHeight="true" outlineLevel="0" collapsed="false">
      <c r="A465" s="0" t="s">
        <v>23</v>
      </c>
      <c r="B465" s="0" t="s">
        <v>378</v>
      </c>
      <c r="C465" s="0" t="n">
        <v>374</v>
      </c>
    </row>
    <row r="466" customFormat="false" ht="12.75" hidden="false" customHeight="true" outlineLevel="0" collapsed="false">
      <c r="A466" s="0" t="s">
        <v>21</v>
      </c>
      <c r="B466" s="0" t="s">
        <v>379</v>
      </c>
      <c r="C466" s="0" t="n">
        <v>0</v>
      </c>
      <c r="D466" s="0" t="n">
        <v>0</v>
      </c>
    </row>
    <row r="467" customFormat="false" ht="12.75" hidden="false" customHeight="true" outlineLevel="0" collapsed="false">
      <c r="B467" s="0" t="s">
        <v>380</v>
      </c>
      <c r="D467" s="0" t="n">
        <v>50000</v>
      </c>
    </row>
    <row r="468" customFormat="false" ht="12.75" hidden="false" customHeight="true" outlineLevel="0" collapsed="false">
      <c r="A468" s="0" t="s">
        <v>5</v>
      </c>
      <c r="B468" s="0" t="s">
        <v>381</v>
      </c>
      <c r="C468" s="0" t="n">
        <v>96.9</v>
      </c>
      <c r="D468" s="0" t="n">
        <v>48442</v>
      </c>
    </row>
    <row r="469" customFormat="false" ht="12.75" hidden="false" customHeight="true" outlineLevel="0" collapsed="false">
      <c r="A469" s="0" t="s">
        <v>7</v>
      </c>
      <c r="B469" s="0" t="s">
        <v>382</v>
      </c>
      <c r="C469" s="0" t="n">
        <v>98.8</v>
      </c>
      <c r="D469" s="0" t="n">
        <v>47851</v>
      </c>
    </row>
    <row r="470" customFormat="false" ht="12.75" hidden="false" customHeight="true" outlineLevel="0" collapsed="false">
      <c r="A470" s="0" t="s">
        <v>12</v>
      </c>
      <c r="B470" s="0" t="s">
        <v>383</v>
      </c>
      <c r="C470" s="0" t="n">
        <v>94.6</v>
      </c>
      <c r="D470" s="0" t="n">
        <v>45266</v>
      </c>
    </row>
    <row r="471" customFormat="false" ht="12.75" hidden="false" customHeight="true" outlineLevel="0" collapsed="false">
      <c r="A471" s="0" t="s">
        <v>14</v>
      </c>
      <c r="B471" s="0" t="s">
        <v>384</v>
      </c>
      <c r="C471" s="0" t="n">
        <v>2.75</v>
      </c>
      <c r="D471" s="0" t="n">
        <v>1246</v>
      </c>
    </row>
    <row r="472" customFormat="false" ht="12.75" hidden="false" customHeight="true" outlineLevel="0" collapsed="false">
      <c r="A472" s="0" t="s">
        <v>14</v>
      </c>
      <c r="B472" s="0" t="s">
        <v>385</v>
      </c>
      <c r="C472" s="0" t="n">
        <v>1.25</v>
      </c>
      <c r="D472" s="0" t="n">
        <v>568</v>
      </c>
    </row>
    <row r="473" customFormat="false" ht="12.75" hidden="false" customHeight="true" outlineLevel="0" collapsed="false">
      <c r="A473" s="0" t="s">
        <v>14</v>
      </c>
      <c r="B473" s="0" t="s">
        <v>386</v>
      </c>
      <c r="C473" s="0" t="n">
        <v>24.9</v>
      </c>
      <c r="D473" s="0" t="n">
        <v>11259</v>
      </c>
    </row>
    <row r="474" customFormat="false" ht="12.75" hidden="false" customHeight="true" outlineLevel="0" collapsed="false">
      <c r="A474" s="0" t="s">
        <v>14</v>
      </c>
      <c r="B474" s="0" t="s">
        <v>387</v>
      </c>
      <c r="C474" s="0" t="n">
        <v>71.1</v>
      </c>
      <c r="D474" s="0" t="n">
        <v>32193</v>
      </c>
    </row>
    <row r="475" customFormat="false" ht="12.75" hidden="false" customHeight="true" outlineLevel="0" collapsed="false">
      <c r="A475" s="0" t="s">
        <v>12</v>
      </c>
      <c r="B475" s="0" t="s">
        <v>388</v>
      </c>
      <c r="C475" s="0" t="n">
        <v>94.5</v>
      </c>
      <c r="D475" s="0" t="n">
        <v>45229</v>
      </c>
    </row>
    <row r="476" customFormat="false" ht="12.75" hidden="false" customHeight="true" outlineLevel="0" collapsed="false">
      <c r="A476" s="0" t="s">
        <v>14</v>
      </c>
      <c r="B476" s="0" t="s">
        <v>389</v>
      </c>
      <c r="C476" s="0" t="n">
        <v>26.1</v>
      </c>
      <c r="D476" s="0" t="n">
        <v>11811</v>
      </c>
    </row>
    <row r="477" customFormat="false" ht="12.75" hidden="false" customHeight="true" outlineLevel="0" collapsed="false">
      <c r="A477" s="0" t="s">
        <v>21</v>
      </c>
      <c r="B477" s="0" t="s">
        <v>390</v>
      </c>
      <c r="C477" s="0" t="n">
        <v>100</v>
      </c>
      <c r="D477" s="0" t="n">
        <v>11811</v>
      </c>
    </row>
    <row r="478" customFormat="false" ht="12.75" hidden="false" customHeight="true" outlineLevel="0" collapsed="false">
      <c r="A478" s="0" t="s">
        <v>23</v>
      </c>
      <c r="B478" s="0" t="s">
        <v>390</v>
      </c>
      <c r="C478" s="0" t="n">
        <v>1357</v>
      </c>
    </row>
    <row r="479" customFormat="false" ht="12.75" hidden="false" customHeight="true" outlineLevel="0" collapsed="false">
      <c r="A479" s="0" t="s">
        <v>23</v>
      </c>
      <c r="B479" s="0" t="s">
        <v>390</v>
      </c>
      <c r="C479" s="0" t="n">
        <v>1018</v>
      </c>
    </row>
    <row r="480" customFormat="false" ht="12.75" hidden="false" customHeight="true" outlineLevel="0" collapsed="false">
      <c r="A480" s="0" t="s">
        <v>21</v>
      </c>
      <c r="B480" s="0" t="s">
        <v>391</v>
      </c>
      <c r="C480" s="0" t="n">
        <v>0</v>
      </c>
      <c r="D480" s="0" t="n">
        <v>0</v>
      </c>
    </row>
    <row r="481" customFormat="false" ht="12.75" hidden="false" customHeight="true" outlineLevel="0" collapsed="false">
      <c r="A481" s="0" t="s">
        <v>14</v>
      </c>
      <c r="B481" s="0" t="s">
        <v>392</v>
      </c>
      <c r="C481" s="0" t="n">
        <v>73.9</v>
      </c>
      <c r="D481" s="0" t="n">
        <v>33418</v>
      </c>
    </row>
    <row r="482" customFormat="false" ht="12.75" hidden="false" customHeight="true" outlineLevel="0" collapsed="false">
      <c r="A482" s="0" t="s">
        <v>21</v>
      </c>
      <c r="B482" s="0" t="s">
        <v>393</v>
      </c>
      <c r="C482" s="0" t="n">
        <v>100</v>
      </c>
      <c r="D482" s="0" t="n">
        <v>33418</v>
      </c>
    </row>
    <row r="483" customFormat="false" ht="12.75" hidden="false" customHeight="true" outlineLevel="0" collapsed="false">
      <c r="A483" s="0" t="s">
        <v>23</v>
      </c>
      <c r="B483" s="0" t="s">
        <v>393</v>
      </c>
      <c r="C483" s="0" t="n">
        <v>1140</v>
      </c>
    </row>
    <row r="484" customFormat="false" ht="12.75" hidden="false" customHeight="true" outlineLevel="0" collapsed="false">
      <c r="A484" s="0" t="s">
        <v>23</v>
      </c>
      <c r="B484" s="0" t="s">
        <v>393</v>
      </c>
      <c r="C484" s="0" t="n">
        <v>825</v>
      </c>
    </row>
    <row r="485" customFormat="false" ht="12.75" hidden="false" customHeight="true" outlineLevel="0" collapsed="false">
      <c r="A485" s="0" t="s">
        <v>21</v>
      </c>
      <c r="B485" s="0" t="s">
        <v>394</v>
      </c>
      <c r="C485" s="0" t="n">
        <v>0</v>
      </c>
      <c r="D485" s="0" t="n">
        <v>0</v>
      </c>
    </row>
    <row r="486" customFormat="false" ht="12.75" hidden="false" customHeight="true" outlineLevel="0" collapsed="false">
      <c r="B486" s="0" t="s">
        <v>395</v>
      </c>
      <c r="D486" s="0" t="n">
        <v>50000</v>
      </c>
    </row>
    <row r="487" customFormat="false" ht="12.75" hidden="false" customHeight="true" outlineLevel="0" collapsed="false">
      <c r="A487" s="0" t="s">
        <v>5</v>
      </c>
      <c r="B487" s="0" t="s">
        <v>396</v>
      </c>
      <c r="C487" s="0" t="n">
        <v>97</v>
      </c>
      <c r="D487" s="0" t="n">
        <v>48507</v>
      </c>
    </row>
    <row r="488" customFormat="false" ht="12.75" hidden="false" customHeight="true" outlineLevel="0" collapsed="false">
      <c r="A488" s="0" t="s">
        <v>7</v>
      </c>
      <c r="B488" s="0" t="s">
        <v>397</v>
      </c>
      <c r="C488" s="0" t="n">
        <v>98.7</v>
      </c>
      <c r="D488" s="0" t="n">
        <v>47889</v>
      </c>
    </row>
    <row r="489" customFormat="false" ht="12.75" hidden="false" customHeight="true" outlineLevel="0" collapsed="false">
      <c r="A489" s="0" t="s">
        <v>12</v>
      </c>
      <c r="B489" s="0" t="s">
        <v>398</v>
      </c>
      <c r="C489" s="0" t="n">
        <v>94.8</v>
      </c>
      <c r="D489" s="0" t="n">
        <v>45388</v>
      </c>
    </row>
    <row r="490" customFormat="false" ht="12.75" hidden="false" customHeight="true" outlineLevel="0" collapsed="false">
      <c r="A490" s="0" t="s">
        <v>14</v>
      </c>
      <c r="B490" s="0" t="s">
        <v>399</v>
      </c>
      <c r="C490" s="0" t="n">
        <v>3.99</v>
      </c>
      <c r="D490" s="0" t="n">
        <v>1811</v>
      </c>
    </row>
    <row r="491" customFormat="false" ht="12.75" hidden="false" customHeight="true" outlineLevel="0" collapsed="false">
      <c r="A491" s="0" t="s">
        <v>14</v>
      </c>
      <c r="B491" s="0" t="s">
        <v>400</v>
      </c>
      <c r="C491" s="0" t="n">
        <v>2.26</v>
      </c>
      <c r="D491" s="0" t="n">
        <v>1028</v>
      </c>
    </row>
    <row r="492" customFormat="false" ht="12.75" hidden="false" customHeight="true" outlineLevel="0" collapsed="false">
      <c r="A492" s="0" t="s">
        <v>14</v>
      </c>
      <c r="B492" s="0" t="s">
        <v>401</v>
      </c>
      <c r="C492" s="0" t="n">
        <v>24</v>
      </c>
      <c r="D492" s="0" t="n">
        <v>10875</v>
      </c>
    </row>
    <row r="493" customFormat="false" ht="12.75" hidden="false" customHeight="true" outlineLevel="0" collapsed="false">
      <c r="A493" s="0" t="s">
        <v>14</v>
      </c>
      <c r="B493" s="0" t="s">
        <v>402</v>
      </c>
      <c r="C493" s="0" t="n">
        <v>69.8</v>
      </c>
      <c r="D493" s="0" t="n">
        <v>31674</v>
      </c>
    </row>
    <row r="494" customFormat="false" ht="12.75" hidden="false" customHeight="true" outlineLevel="0" collapsed="false">
      <c r="A494" s="0" t="s">
        <v>12</v>
      </c>
      <c r="B494" s="0" t="s">
        <v>403</v>
      </c>
      <c r="C494" s="0" t="n">
        <v>94.9</v>
      </c>
      <c r="D494" s="0" t="n">
        <v>45427</v>
      </c>
    </row>
    <row r="495" customFormat="false" ht="12.75" hidden="false" customHeight="true" outlineLevel="0" collapsed="false">
      <c r="A495" s="0" t="s">
        <v>14</v>
      </c>
      <c r="B495" s="0" t="s">
        <v>404</v>
      </c>
      <c r="C495" s="0" t="n">
        <v>26.2</v>
      </c>
      <c r="D495" s="0" t="n">
        <v>11912</v>
      </c>
    </row>
    <row r="496" customFormat="false" ht="12.75" hidden="false" customHeight="true" outlineLevel="0" collapsed="false">
      <c r="A496" s="0" t="s">
        <v>21</v>
      </c>
      <c r="B496" s="0" t="s">
        <v>405</v>
      </c>
      <c r="C496" s="0" t="n">
        <v>100</v>
      </c>
      <c r="D496" s="0" t="n">
        <v>11912</v>
      </c>
    </row>
    <row r="497" customFormat="false" ht="12.75" hidden="false" customHeight="true" outlineLevel="0" collapsed="false">
      <c r="A497" s="0" t="s">
        <v>23</v>
      </c>
      <c r="B497" s="0" t="s">
        <v>405</v>
      </c>
      <c r="C497" s="0" t="n">
        <v>2010</v>
      </c>
    </row>
    <row r="498" customFormat="false" ht="12.75" hidden="false" customHeight="true" outlineLevel="0" collapsed="false">
      <c r="A498" s="0" t="s">
        <v>23</v>
      </c>
      <c r="B498" s="0" t="s">
        <v>405</v>
      </c>
      <c r="C498" s="0" t="n">
        <v>1791</v>
      </c>
    </row>
    <row r="499" customFormat="false" ht="12.75" hidden="false" customHeight="true" outlineLevel="0" collapsed="false">
      <c r="A499" s="0" t="s">
        <v>21</v>
      </c>
      <c r="B499" s="0" t="s">
        <v>406</v>
      </c>
      <c r="C499" s="0" t="n">
        <v>0</v>
      </c>
      <c r="D499" s="0" t="n">
        <v>0</v>
      </c>
    </row>
    <row r="500" customFormat="false" ht="12.75" hidden="false" customHeight="true" outlineLevel="0" collapsed="false">
      <c r="A500" s="0" t="s">
        <v>14</v>
      </c>
      <c r="B500" s="0" t="s">
        <v>407</v>
      </c>
      <c r="C500" s="0" t="n">
        <v>73.8</v>
      </c>
      <c r="D500" s="0" t="n">
        <v>33515</v>
      </c>
    </row>
    <row r="501" customFormat="false" ht="12.75" hidden="false" customHeight="true" outlineLevel="0" collapsed="false">
      <c r="A501" s="0" t="s">
        <v>21</v>
      </c>
      <c r="B501" s="0" t="s">
        <v>408</v>
      </c>
      <c r="C501" s="0" t="n">
        <v>100</v>
      </c>
      <c r="D501" s="0" t="n">
        <v>33515</v>
      </c>
    </row>
    <row r="502" customFormat="false" ht="12.75" hidden="false" customHeight="true" outlineLevel="0" collapsed="false">
      <c r="A502" s="0" t="s">
        <v>23</v>
      </c>
      <c r="B502" s="0" t="s">
        <v>408</v>
      </c>
      <c r="C502" s="0" t="n">
        <v>1907</v>
      </c>
    </row>
    <row r="503" customFormat="false" ht="12.75" hidden="false" customHeight="true" outlineLevel="0" collapsed="false">
      <c r="A503" s="0" t="s">
        <v>23</v>
      </c>
      <c r="B503" s="0" t="s">
        <v>408</v>
      </c>
      <c r="C503" s="0" t="n">
        <v>1726</v>
      </c>
    </row>
    <row r="504" customFormat="false" ht="12.75" hidden="false" customHeight="true" outlineLevel="0" collapsed="false">
      <c r="A504" s="0" t="s">
        <v>21</v>
      </c>
      <c r="B504" s="0" t="s">
        <v>409</v>
      </c>
      <c r="C504" s="0" t="n">
        <v>0</v>
      </c>
      <c r="D504" s="0" t="n">
        <v>0</v>
      </c>
    </row>
    <row r="505" customFormat="false" ht="12.75" hidden="false" customHeight="true" outlineLevel="0" collapsed="false">
      <c r="B505" s="0" t="s">
        <v>410</v>
      </c>
      <c r="D505" s="0" t="n">
        <v>50000</v>
      </c>
    </row>
    <row r="506" customFormat="false" ht="12.75" hidden="false" customHeight="true" outlineLevel="0" collapsed="false">
      <c r="A506" s="0" t="s">
        <v>5</v>
      </c>
      <c r="B506" s="0" t="s">
        <v>411</v>
      </c>
      <c r="C506" s="0" t="n">
        <v>96.2</v>
      </c>
      <c r="D506" s="0" t="n">
        <v>48099</v>
      </c>
    </row>
    <row r="507" customFormat="false" ht="12.75" hidden="false" customHeight="true" outlineLevel="0" collapsed="false">
      <c r="A507" s="0" t="s">
        <v>7</v>
      </c>
      <c r="B507" s="0" t="s">
        <v>412</v>
      </c>
      <c r="C507" s="0" t="n">
        <v>98.4</v>
      </c>
      <c r="D507" s="0" t="n">
        <v>47348</v>
      </c>
    </row>
    <row r="508" customFormat="false" ht="12.75" hidden="false" customHeight="true" outlineLevel="0" collapsed="false">
      <c r="A508" s="0" t="s">
        <v>12</v>
      </c>
      <c r="B508" s="0" t="s">
        <v>413</v>
      </c>
      <c r="C508" s="0" t="n">
        <v>93</v>
      </c>
      <c r="D508" s="0" t="n">
        <v>44046</v>
      </c>
    </row>
    <row r="509" customFormat="false" ht="12.75" hidden="false" customHeight="true" outlineLevel="0" collapsed="false">
      <c r="A509" s="0" t="s">
        <v>14</v>
      </c>
      <c r="B509" s="0" t="s">
        <v>414</v>
      </c>
      <c r="C509" s="0" t="n">
        <v>16.6</v>
      </c>
      <c r="D509" s="0" t="n">
        <v>7300</v>
      </c>
    </row>
    <row r="510" customFormat="false" ht="12.75" hidden="false" customHeight="true" outlineLevel="0" collapsed="false">
      <c r="A510" s="0" t="s">
        <v>14</v>
      </c>
      <c r="B510" s="0" t="s">
        <v>415</v>
      </c>
      <c r="C510" s="0" t="n">
        <v>9.72</v>
      </c>
      <c r="D510" s="0" t="n">
        <v>4281</v>
      </c>
    </row>
    <row r="511" customFormat="false" ht="12.75" hidden="false" customHeight="true" outlineLevel="0" collapsed="false">
      <c r="A511" s="0" t="s">
        <v>14</v>
      </c>
      <c r="B511" s="0" t="s">
        <v>416</v>
      </c>
      <c r="C511" s="0" t="n">
        <v>17.6</v>
      </c>
      <c r="D511" s="0" t="n">
        <v>7740</v>
      </c>
    </row>
    <row r="512" customFormat="false" ht="12.75" hidden="false" customHeight="true" outlineLevel="0" collapsed="false">
      <c r="A512" s="0" t="s">
        <v>14</v>
      </c>
      <c r="B512" s="0" t="s">
        <v>417</v>
      </c>
      <c r="C512" s="0" t="n">
        <v>56.1</v>
      </c>
      <c r="D512" s="0" t="n">
        <v>24725</v>
      </c>
    </row>
    <row r="513" customFormat="false" ht="12.75" hidden="false" customHeight="true" outlineLevel="0" collapsed="false">
      <c r="A513" s="0" t="s">
        <v>12</v>
      </c>
      <c r="B513" s="0" t="s">
        <v>418</v>
      </c>
      <c r="C513" s="0" t="n">
        <v>93.6</v>
      </c>
      <c r="D513" s="0" t="n">
        <v>44312</v>
      </c>
    </row>
    <row r="514" customFormat="false" ht="12.75" hidden="false" customHeight="true" outlineLevel="0" collapsed="false">
      <c r="A514" s="0" t="s">
        <v>14</v>
      </c>
      <c r="B514" s="0" t="s">
        <v>419</v>
      </c>
      <c r="C514" s="0" t="n">
        <v>27.4</v>
      </c>
      <c r="D514" s="0" t="n">
        <v>12160</v>
      </c>
    </row>
    <row r="515" customFormat="false" ht="12.75" hidden="false" customHeight="true" outlineLevel="0" collapsed="false">
      <c r="A515" s="0" t="s">
        <v>21</v>
      </c>
      <c r="B515" s="0" t="s">
        <v>420</v>
      </c>
      <c r="C515" s="0" t="n">
        <v>100</v>
      </c>
      <c r="D515" s="0" t="n">
        <v>12160</v>
      </c>
    </row>
    <row r="516" customFormat="false" ht="12.75" hidden="false" customHeight="true" outlineLevel="0" collapsed="false">
      <c r="A516" s="0" t="s">
        <v>23</v>
      </c>
      <c r="B516" s="0" t="s">
        <v>420</v>
      </c>
      <c r="C516" s="0" t="n">
        <v>3456</v>
      </c>
    </row>
    <row r="517" customFormat="false" ht="12.75" hidden="false" customHeight="true" outlineLevel="0" collapsed="false">
      <c r="A517" s="0" t="s">
        <v>23</v>
      </c>
      <c r="B517" s="0" t="s">
        <v>420</v>
      </c>
      <c r="C517" s="0" t="n">
        <v>2885</v>
      </c>
    </row>
    <row r="518" customFormat="false" ht="12.75" hidden="false" customHeight="true" outlineLevel="0" collapsed="false">
      <c r="A518" s="0" t="s">
        <v>21</v>
      </c>
      <c r="B518" s="0" t="s">
        <v>421</v>
      </c>
      <c r="C518" s="0" t="n">
        <v>0</v>
      </c>
      <c r="D518" s="0" t="n">
        <v>0</v>
      </c>
    </row>
    <row r="519" customFormat="false" ht="12.75" hidden="false" customHeight="true" outlineLevel="0" collapsed="false">
      <c r="A519" s="0" t="s">
        <v>14</v>
      </c>
      <c r="B519" s="0" t="s">
        <v>422</v>
      </c>
      <c r="C519" s="0" t="n">
        <v>72.6</v>
      </c>
      <c r="D519" s="0" t="n">
        <v>32152</v>
      </c>
    </row>
    <row r="520" customFormat="false" ht="12.75" hidden="false" customHeight="true" outlineLevel="0" collapsed="false">
      <c r="A520" s="0" t="s">
        <v>21</v>
      </c>
      <c r="B520" s="0" t="s">
        <v>423</v>
      </c>
      <c r="C520" s="0" t="n">
        <v>100</v>
      </c>
      <c r="D520" s="0" t="n">
        <v>32152</v>
      </c>
    </row>
    <row r="521" customFormat="false" ht="12.75" hidden="false" customHeight="true" outlineLevel="0" collapsed="false">
      <c r="A521" s="0" t="s">
        <v>23</v>
      </c>
      <c r="B521" s="0" t="s">
        <v>423</v>
      </c>
      <c r="C521" s="0" t="n">
        <v>2761</v>
      </c>
    </row>
    <row r="522" customFormat="false" ht="12.75" hidden="false" customHeight="true" outlineLevel="0" collapsed="false">
      <c r="A522" s="0" t="s">
        <v>23</v>
      </c>
      <c r="B522" s="0" t="s">
        <v>423</v>
      </c>
      <c r="C522" s="0" t="n">
        <v>2306</v>
      </c>
    </row>
    <row r="523" customFormat="false" ht="12.75" hidden="false" customHeight="true" outlineLevel="0" collapsed="false">
      <c r="A523" s="0" t="s">
        <v>21</v>
      </c>
      <c r="B523" s="0" t="s">
        <v>424</v>
      </c>
      <c r="C523" s="0" t="n">
        <v>0</v>
      </c>
      <c r="D523" s="0" t="n">
        <v>0</v>
      </c>
    </row>
    <row r="524" customFormat="false" ht="12.75" hidden="false" customHeight="true" outlineLevel="0" collapsed="false">
      <c r="B524" s="0" t="s">
        <v>425</v>
      </c>
      <c r="D524" s="0" t="n">
        <v>50000</v>
      </c>
    </row>
    <row r="525" customFormat="false" ht="12.75" hidden="false" customHeight="true" outlineLevel="0" collapsed="false">
      <c r="A525" s="0" t="s">
        <v>5</v>
      </c>
      <c r="B525" s="0" t="s">
        <v>426</v>
      </c>
      <c r="C525" s="0" t="n">
        <v>96.3</v>
      </c>
      <c r="D525" s="0" t="n">
        <v>48156</v>
      </c>
    </row>
    <row r="526" customFormat="false" ht="12.75" hidden="false" customHeight="true" outlineLevel="0" collapsed="false">
      <c r="A526" s="0" t="s">
        <v>7</v>
      </c>
      <c r="B526" s="0" t="s">
        <v>427</v>
      </c>
      <c r="C526" s="0" t="n">
        <v>98.4</v>
      </c>
      <c r="D526" s="0" t="n">
        <v>47398</v>
      </c>
    </row>
    <row r="527" customFormat="false" ht="12.75" hidden="false" customHeight="true" outlineLevel="0" collapsed="false">
      <c r="A527" s="0" t="s">
        <v>12</v>
      </c>
      <c r="B527" s="0" t="s">
        <v>428</v>
      </c>
      <c r="C527" s="0" t="n">
        <v>92.8</v>
      </c>
      <c r="D527" s="0" t="n">
        <v>44000</v>
      </c>
    </row>
    <row r="528" customFormat="false" ht="12.75" hidden="false" customHeight="true" outlineLevel="0" collapsed="false">
      <c r="A528" s="0" t="s">
        <v>14</v>
      </c>
      <c r="B528" s="0" t="s">
        <v>429</v>
      </c>
      <c r="C528" s="0" t="n">
        <v>1.89</v>
      </c>
      <c r="D528" s="0" t="n">
        <v>833</v>
      </c>
    </row>
    <row r="529" customFormat="false" ht="12.75" hidden="false" customHeight="true" outlineLevel="0" collapsed="false">
      <c r="A529" s="0" t="s">
        <v>14</v>
      </c>
      <c r="B529" s="0" t="s">
        <v>430</v>
      </c>
      <c r="C529" s="0" t="n">
        <v>3.69</v>
      </c>
      <c r="D529" s="0" t="n">
        <v>1624</v>
      </c>
    </row>
    <row r="530" customFormat="false" ht="12.75" hidden="false" customHeight="true" outlineLevel="0" collapsed="false">
      <c r="A530" s="0" t="s">
        <v>14</v>
      </c>
      <c r="B530" s="0" t="s">
        <v>431</v>
      </c>
      <c r="C530" s="0" t="n">
        <v>22.7</v>
      </c>
      <c r="D530" s="0" t="n">
        <v>9990</v>
      </c>
    </row>
    <row r="531" customFormat="false" ht="12.75" hidden="false" customHeight="true" outlineLevel="0" collapsed="false">
      <c r="A531" s="0" t="s">
        <v>14</v>
      </c>
      <c r="B531" s="0" t="s">
        <v>432</v>
      </c>
      <c r="C531" s="0" t="n">
        <v>71.7</v>
      </c>
      <c r="D531" s="0" t="n">
        <v>31553</v>
      </c>
    </row>
    <row r="532" customFormat="false" ht="12.75" hidden="false" customHeight="true" outlineLevel="0" collapsed="false">
      <c r="A532" s="0" t="s">
        <v>12</v>
      </c>
      <c r="B532" s="0" t="s">
        <v>433</v>
      </c>
      <c r="C532" s="0" t="n">
        <v>93.8</v>
      </c>
      <c r="D532" s="0" t="n">
        <v>44463</v>
      </c>
    </row>
    <row r="533" customFormat="false" ht="12.75" hidden="false" customHeight="true" outlineLevel="0" collapsed="false">
      <c r="A533" s="0" t="s">
        <v>14</v>
      </c>
      <c r="B533" s="0" t="s">
        <v>434</v>
      </c>
      <c r="C533" s="0" t="n">
        <v>26.7</v>
      </c>
      <c r="D533" s="0" t="n">
        <v>11858</v>
      </c>
    </row>
    <row r="534" customFormat="false" ht="12.75" hidden="false" customHeight="true" outlineLevel="0" collapsed="false">
      <c r="A534" s="0" t="s">
        <v>21</v>
      </c>
      <c r="B534" s="0" t="s">
        <v>435</v>
      </c>
      <c r="C534" s="0" t="n">
        <v>100</v>
      </c>
      <c r="D534" s="0" t="n">
        <v>11858</v>
      </c>
    </row>
    <row r="535" customFormat="false" ht="12.75" hidden="false" customHeight="true" outlineLevel="0" collapsed="false">
      <c r="A535" s="0" t="s">
        <v>23</v>
      </c>
      <c r="B535" s="0" t="s">
        <v>435</v>
      </c>
      <c r="C535" s="0" t="n">
        <v>2026</v>
      </c>
    </row>
    <row r="536" customFormat="false" ht="12.75" hidden="false" customHeight="true" outlineLevel="0" collapsed="false">
      <c r="A536" s="0" t="s">
        <v>23</v>
      </c>
      <c r="B536" s="0" t="s">
        <v>435</v>
      </c>
      <c r="C536" s="0" t="n">
        <v>1082</v>
      </c>
    </row>
    <row r="537" customFormat="false" ht="12.75" hidden="false" customHeight="true" outlineLevel="0" collapsed="false">
      <c r="A537" s="0" t="s">
        <v>21</v>
      </c>
      <c r="B537" s="0" t="s">
        <v>436</v>
      </c>
      <c r="C537" s="0" t="n">
        <v>0</v>
      </c>
      <c r="D537" s="0" t="n">
        <v>0</v>
      </c>
    </row>
    <row r="538" customFormat="false" ht="12.75" hidden="false" customHeight="true" outlineLevel="0" collapsed="false">
      <c r="A538" s="0" t="s">
        <v>14</v>
      </c>
      <c r="B538" s="0" t="s">
        <v>437</v>
      </c>
      <c r="C538" s="0" t="n">
        <v>73.3</v>
      </c>
      <c r="D538" s="0" t="n">
        <v>32605</v>
      </c>
    </row>
    <row r="539" customFormat="false" ht="12.75" hidden="false" customHeight="true" outlineLevel="0" collapsed="false">
      <c r="A539" s="0" t="s">
        <v>21</v>
      </c>
      <c r="B539" s="0" t="s">
        <v>438</v>
      </c>
      <c r="C539" s="0" t="n">
        <v>100</v>
      </c>
      <c r="D539" s="0" t="n">
        <v>32605</v>
      </c>
    </row>
    <row r="540" customFormat="false" ht="12.75" hidden="false" customHeight="true" outlineLevel="0" collapsed="false">
      <c r="A540" s="0" t="s">
        <v>23</v>
      </c>
      <c r="B540" s="0" t="s">
        <v>438</v>
      </c>
      <c r="C540" s="0" t="n">
        <v>1022</v>
      </c>
    </row>
    <row r="541" customFormat="false" ht="12.75" hidden="false" customHeight="true" outlineLevel="0" collapsed="false">
      <c r="A541" s="0" t="s">
        <v>23</v>
      </c>
      <c r="B541" s="0" t="s">
        <v>438</v>
      </c>
      <c r="C541" s="0" t="n">
        <v>760</v>
      </c>
    </row>
    <row r="542" customFormat="false" ht="12.75" hidden="false" customHeight="true" outlineLevel="0" collapsed="false">
      <c r="A542" s="0" t="s">
        <v>21</v>
      </c>
      <c r="B542" s="0" t="s">
        <v>439</v>
      </c>
      <c r="C542" s="0" t="n">
        <v>0</v>
      </c>
      <c r="D542" s="0" t="n">
        <v>0</v>
      </c>
    </row>
    <row r="543" customFormat="false" ht="12.75" hidden="false" customHeight="true" outlineLevel="0" collapsed="false">
      <c r="B543" s="0" t="s">
        <v>440</v>
      </c>
      <c r="D543" s="0" t="n">
        <v>50000</v>
      </c>
    </row>
    <row r="544" customFormat="false" ht="12.75" hidden="false" customHeight="true" outlineLevel="0" collapsed="false">
      <c r="A544" s="0" t="s">
        <v>5</v>
      </c>
      <c r="B544" s="0" t="s">
        <v>441</v>
      </c>
      <c r="C544" s="0" t="n">
        <v>96.5</v>
      </c>
      <c r="D544" s="0" t="n">
        <v>48268</v>
      </c>
    </row>
    <row r="545" customFormat="false" ht="12.75" hidden="false" customHeight="true" outlineLevel="0" collapsed="false">
      <c r="A545" s="0" t="s">
        <v>7</v>
      </c>
      <c r="B545" s="0" t="s">
        <v>442</v>
      </c>
      <c r="C545" s="0" t="n">
        <v>98.7</v>
      </c>
      <c r="D545" s="0" t="n">
        <v>47633</v>
      </c>
    </row>
    <row r="546" customFormat="false" ht="12.75" hidden="false" customHeight="true" outlineLevel="0" collapsed="false">
      <c r="A546" s="0" t="s">
        <v>12</v>
      </c>
      <c r="B546" s="0" t="s">
        <v>443</v>
      </c>
      <c r="C546" s="0" t="n">
        <v>91.9</v>
      </c>
      <c r="D546" s="0" t="n">
        <v>43794</v>
      </c>
    </row>
    <row r="547" customFormat="false" ht="12.75" hidden="false" customHeight="true" outlineLevel="0" collapsed="false">
      <c r="A547" s="0" t="s">
        <v>14</v>
      </c>
      <c r="B547" s="0" t="s">
        <v>444</v>
      </c>
      <c r="C547" s="0" t="n">
        <v>9.29</v>
      </c>
      <c r="D547" s="0" t="n">
        <v>4067</v>
      </c>
    </row>
    <row r="548" customFormat="false" ht="12.75" hidden="false" customHeight="true" outlineLevel="0" collapsed="false">
      <c r="A548" s="0" t="s">
        <v>14</v>
      </c>
      <c r="B548" s="0" t="s">
        <v>445</v>
      </c>
      <c r="C548" s="0" t="n">
        <v>5.73</v>
      </c>
      <c r="D548" s="0" t="n">
        <v>2508</v>
      </c>
    </row>
    <row r="549" customFormat="false" ht="12.75" hidden="false" customHeight="true" outlineLevel="0" collapsed="false">
      <c r="A549" s="0" t="s">
        <v>14</v>
      </c>
      <c r="B549" s="0" t="s">
        <v>446</v>
      </c>
      <c r="C549" s="0" t="n">
        <v>19.9</v>
      </c>
      <c r="D549" s="0" t="n">
        <v>8729</v>
      </c>
    </row>
    <row r="550" customFormat="false" ht="12.75" hidden="false" customHeight="true" outlineLevel="0" collapsed="false">
      <c r="A550" s="0" t="s">
        <v>14</v>
      </c>
      <c r="B550" s="0" t="s">
        <v>447</v>
      </c>
      <c r="C550" s="0" t="n">
        <v>65.1</v>
      </c>
      <c r="D550" s="0" t="n">
        <v>28490</v>
      </c>
    </row>
    <row r="551" customFormat="false" ht="12.75" hidden="false" customHeight="true" outlineLevel="0" collapsed="false">
      <c r="A551" s="0" t="s">
        <v>12</v>
      </c>
      <c r="B551" s="0" t="s">
        <v>448</v>
      </c>
      <c r="C551" s="0" t="n">
        <v>92.7</v>
      </c>
      <c r="D551" s="0" t="n">
        <v>44156</v>
      </c>
    </row>
    <row r="552" customFormat="false" ht="12.75" hidden="false" customHeight="true" outlineLevel="0" collapsed="false">
      <c r="A552" s="0" t="s">
        <v>14</v>
      </c>
      <c r="B552" s="0" t="s">
        <v>449</v>
      </c>
      <c r="C552" s="0" t="n">
        <v>25.8</v>
      </c>
      <c r="D552" s="0" t="n">
        <v>11378</v>
      </c>
    </row>
    <row r="553" customFormat="false" ht="12.75" hidden="false" customHeight="true" outlineLevel="0" collapsed="false">
      <c r="A553" s="0" t="s">
        <v>21</v>
      </c>
      <c r="B553" s="0" t="s">
        <v>450</v>
      </c>
      <c r="C553" s="0" t="n">
        <v>100</v>
      </c>
      <c r="D553" s="0" t="n">
        <v>11378</v>
      </c>
    </row>
    <row r="554" customFormat="false" ht="12.75" hidden="false" customHeight="true" outlineLevel="0" collapsed="false">
      <c r="A554" s="0" t="s">
        <v>23</v>
      </c>
      <c r="B554" s="0" t="s">
        <v>450</v>
      </c>
      <c r="C554" s="0" t="n">
        <v>2724</v>
      </c>
    </row>
    <row r="555" customFormat="false" ht="12.75" hidden="false" customHeight="true" outlineLevel="0" collapsed="false">
      <c r="A555" s="0" t="s">
        <v>23</v>
      </c>
      <c r="B555" s="0" t="s">
        <v>450</v>
      </c>
      <c r="C555" s="0" t="n">
        <v>1597</v>
      </c>
    </row>
    <row r="556" customFormat="false" ht="12.75" hidden="false" customHeight="true" outlineLevel="0" collapsed="false">
      <c r="A556" s="0" t="s">
        <v>21</v>
      </c>
      <c r="B556" s="0" t="s">
        <v>451</v>
      </c>
      <c r="C556" s="0" t="n">
        <v>0</v>
      </c>
      <c r="D556" s="0" t="n">
        <v>0</v>
      </c>
    </row>
    <row r="557" customFormat="false" ht="12.75" hidden="false" customHeight="true" outlineLevel="0" collapsed="false">
      <c r="A557" s="0" t="s">
        <v>14</v>
      </c>
      <c r="B557" s="0" t="s">
        <v>452</v>
      </c>
      <c r="C557" s="0" t="n">
        <v>74.2</v>
      </c>
      <c r="D557" s="0" t="n">
        <v>32778</v>
      </c>
    </row>
    <row r="558" customFormat="false" ht="12.75" hidden="false" customHeight="true" outlineLevel="0" collapsed="false">
      <c r="A558" s="0" t="s">
        <v>21</v>
      </c>
      <c r="B558" s="0" t="s">
        <v>453</v>
      </c>
      <c r="C558" s="0" t="n">
        <v>100</v>
      </c>
      <c r="D558" s="0" t="n">
        <v>32778</v>
      </c>
    </row>
    <row r="559" customFormat="false" ht="12.75" hidden="false" customHeight="true" outlineLevel="0" collapsed="false">
      <c r="A559" s="0" t="s">
        <v>23</v>
      </c>
      <c r="B559" s="0" t="s">
        <v>453</v>
      </c>
      <c r="C559" s="0" t="n">
        <v>2003</v>
      </c>
    </row>
    <row r="560" customFormat="false" ht="12.75" hidden="false" customHeight="true" outlineLevel="0" collapsed="false">
      <c r="A560" s="0" t="s">
        <v>23</v>
      </c>
      <c r="B560" s="0" t="s">
        <v>453</v>
      </c>
      <c r="C560" s="0" t="n">
        <v>1147</v>
      </c>
    </row>
    <row r="561" customFormat="false" ht="12.75" hidden="false" customHeight="true" outlineLevel="0" collapsed="false">
      <c r="A561" s="0" t="s">
        <v>21</v>
      </c>
      <c r="B561" s="0" t="s">
        <v>454</v>
      </c>
      <c r="C561" s="0" t="n">
        <v>0</v>
      </c>
      <c r="D561" s="0" t="n">
        <v>0</v>
      </c>
    </row>
    <row r="562" customFormat="false" ht="12.75" hidden="false" customHeight="true" outlineLevel="0" collapsed="false">
      <c r="B562" s="0" t="s">
        <v>455</v>
      </c>
      <c r="D562" s="0" t="n">
        <v>50000</v>
      </c>
    </row>
    <row r="563" customFormat="false" ht="12.75" hidden="false" customHeight="true" outlineLevel="0" collapsed="false">
      <c r="A563" s="0" t="s">
        <v>5</v>
      </c>
      <c r="B563" s="0" t="s">
        <v>456</v>
      </c>
      <c r="C563" s="0" t="n">
        <v>96.4</v>
      </c>
      <c r="D563" s="0" t="n">
        <v>48192</v>
      </c>
    </row>
    <row r="564" customFormat="false" ht="12.75" hidden="false" customHeight="true" outlineLevel="0" collapsed="false">
      <c r="A564" s="0" t="s">
        <v>7</v>
      </c>
      <c r="B564" s="0" t="s">
        <v>457</v>
      </c>
      <c r="C564" s="0" t="n">
        <v>98.4</v>
      </c>
      <c r="D564" s="0" t="n">
        <v>47422</v>
      </c>
    </row>
    <row r="565" customFormat="false" ht="12.75" hidden="false" customHeight="true" outlineLevel="0" collapsed="false">
      <c r="A565" s="0" t="s">
        <v>12</v>
      </c>
      <c r="B565" s="0" t="s">
        <v>458</v>
      </c>
      <c r="C565" s="0" t="n">
        <v>92.4</v>
      </c>
      <c r="D565" s="0" t="n">
        <v>43798</v>
      </c>
    </row>
    <row r="566" customFormat="false" ht="12.75" hidden="false" customHeight="true" outlineLevel="0" collapsed="false">
      <c r="A566" s="0" t="s">
        <v>14</v>
      </c>
      <c r="B566" s="0" t="s">
        <v>459</v>
      </c>
      <c r="C566" s="0" t="n">
        <v>0.71</v>
      </c>
      <c r="D566" s="0" t="n">
        <v>313</v>
      </c>
    </row>
    <row r="567" customFormat="false" ht="12.75" hidden="false" customHeight="true" outlineLevel="0" collapsed="false">
      <c r="A567" s="0" t="s">
        <v>14</v>
      </c>
      <c r="B567" s="0" t="s">
        <v>460</v>
      </c>
      <c r="C567" s="0" t="n">
        <v>1.08</v>
      </c>
      <c r="D567" s="0" t="n">
        <v>471</v>
      </c>
    </row>
    <row r="568" customFormat="false" ht="12.75" hidden="false" customHeight="true" outlineLevel="0" collapsed="false">
      <c r="A568" s="0" t="s">
        <v>14</v>
      </c>
      <c r="B568" s="0" t="s">
        <v>461</v>
      </c>
      <c r="C568" s="0" t="n">
        <v>25.3</v>
      </c>
      <c r="D568" s="0" t="n">
        <v>11062</v>
      </c>
    </row>
    <row r="569" customFormat="false" ht="12.75" hidden="false" customHeight="true" outlineLevel="0" collapsed="false">
      <c r="A569" s="0" t="s">
        <v>14</v>
      </c>
      <c r="B569" s="0" t="s">
        <v>462</v>
      </c>
      <c r="C569" s="0" t="n">
        <v>73</v>
      </c>
      <c r="D569" s="0" t="n">
        <v>31952</v>
      </c>
    </row>
    <row r="570" customFormat="false" ht="12.75" hidden="false" customHeight="true" outlineLevel="0" collapsed="false">
      <c r="A570" s="0" t="s">
        <v>12</v>
      </c>
      <c r="B570" s="0" t="s">
        <v>463</v>
      </c>
      <c r="C570" s="0" t="n">
        <v>93.6</v>
      </c>
      <c r="D570" s="0" t="n">
        <v>44409</v>
      </c>
    </row>
    <row r="571" customFormat="false" ht="12.75" hidden="false" customHeight="true" outlineLevel="0" collapsed="false">
      <c r="A571" s="0" t="s">
        <v>14</v>
      </c>
      <c r="B571" s="0" t="s">
        <v>464</v>
      </c>
      <c r="C571" s="0" t="n">
        <v>26.5</v>
      </c>
      <c r="D571" s="0" t="n">
        <v>11786</v>
      </c>
    </row>
    <row r="572" customFormat="false" ht="12.75" hidden="false" customHeight="true" outlineLevel="0" collapsed="false">
      <c r="A572" s="0" t="s">
        <v>21</v>
      </c>
      <c r="B572" s="0" t="s">
        <v>465</v>
      </c>
      <c r="C572" s="0" t="n">
        <v>100</v>
      </c>
      <c r="D572" s="0" t="n">
        <v>11786</v>
      </c>
    </row>
    <row r="573" customFormat="false" ht="12.75" hidden="false" customHeight="true" outlineLevel="0" collapsed="false">
      <c r="A573" s="0" t="s">
        <v>23</v>
      </c>
      <c r="B573" s="0" t="s">
        <v>465</v>
      </c>
      <c r="C573" s="0" t="n">
        <v>1120</v>
      </c>
    </row>
    <row r="574" customFormat="false" ht="12.75" hidden="false" customHeight="true" outlineLevel="0" collapsed="false">
      <c r="A574" s="0" t="s">
        <v>23</v>
      </c>
      <c r="B574" s="0" t="s">
        <v>465</v>
      </c>
      <c r="C574" s="0" t="n">
        <v>696</v>
      </c>
    </row>
    <row r="575" customFormat="false" ht="12.75" hidden="false" customHeight="true" outlineLevel="0" collapsed="false">
      <c r="A575" s="0" t="s">
        <v>21</v>
      </c>
      <c r="B575" s="0" t="s">
        <v>466</v>
      </c>
      <c r="C575" s="0" t="n">
        <v>0</v>
      </c>
      <c r="D575" s="0" t="n">
        <v>0</v>
      </c>
    </row>
    <row r="576" customFormat="false" ht="12.75" hidden="false" customHeight="true" outlineLevel="0" collapsed="false">
      <c r="A576" s="0" t="s">
        <v>14</v>
      </c>
      <c r="B576" s="0" t="s">
        <v>467</v>
      </c>
      <c r="C576" s="0" t="n">
        <v>73.5</v>
      </c>
      <c r="D576" s="0" t="n">
        <v>32623</v>
      </c>
    </row>
    <row r="577" customFormat="false" ht="12.75" hidden="false" customHeight="true" outlineLevel="0" collapsed="false">
      <c r="A577" s="0" t="s">
        <v>21</v>
      </c>
      <c r="B577" s="0" t="s">
        <v>468</v>
      </c>
      <c r="C577" s="0" t="n">
        <v>100</v>
      </c>
      <c r="D577" s="0" t="n">
        <v>32623</v>
      </c>
    </row>
    <row r="578" customFormat="false" ht="12.75" hidden="false" customHeight="true" outlineLevel="0" collapsed="false">
      <c r="A578" s="0" t="s">
        <v>23</v>
      </c>
      <c r="B578" s="0" t="s">
        <v>468</v>
      </c>
      <c r="C578" s="0" t="n">
        <v>691</v>
      </c>
    </row>
    <row r="579" customFormat="false" ht="12.75" hidden="false" customHeight="true" outlineLevel="0" collapsed="false">
      <c r="A579" s="0" t="s">
        <v>23</v>
      </c>
      <c r="B579" s="0" t="s">
        <v>468</v>
      </c>
      <c r="C579" s="0" t="n">
        <v>503</v>
      </c>
    </row>
    <row r="580" customFormat="false" ht="12.75" hidden="false" customHeight="true" outlineLevel="0" collapsed="false">
      <c r="A580" s="0" t="s">
        <v>21</v>
      </c>
      <c r="B580" s="0" t="s">
        <v>469</v>
      </c>
      <c r="C580" s="0" t="n">
        <v>0</v>
      </c>
      <c r="D580" s="0" t="n">
        <v>0</v>
      </c>
    </row>
    <row r="581" customFormat="false" ht="12.75" hidden="false" customHeight="true" outlineLevel="0" collapsed="false">
      <c r="B581" s="0" t="s">
        <v>470</v>
      </c>
      <c r="D581" s="0" t="n">
        <v>50000</v>
      </c>
    </row>
    <row r="582" customFormat="false" ht="12.75" hidden="false" customHeight="true" outlineLevel="0" collapsed="false">
      <c r="A582" s="0" t="s">
        <v>5</v>
      </c>
      <c r="B582" s="0" t="s">
        <v>471</v>
      </c>
      <c r="C582" s="0" t="n">
        <v>96.4</v>
      </c>
      <c r="D582" s="0" t="n">
        <v>48219</v>
      </c>
    </row>
    <row r="583" customFormat="false" ht="12.75" hidden="false" customHeight="true" outlineLevel="0" collapsed="false">
      <c r="A583" s="0" t="s">
        <v>7</v>
      </c>
      <c r="B583" s="0" t="s">
        <v>472</v>
      </c>
      <c r="C583" s="0" t="n">
        <v>98.5</v>
      </c>
      <c r="D583" s="0" t="n">
        <v>47479</v>
      </c>
    </row>
    <row r="584" customFormat="false" ht="12.75" hidden="false" customHeight="true" outlineLevel="0" collapsed="false">
      <c r="A584" s="0" t="s">
        <v>12</v>
      </c>
      <c r="B584" s="0" t="s">
        <v>473</v>
      </c>
      <c r="C584" s="0" t="n">
        <v>92.4</v>
      </c>
      <c r="D584" s="0" t="n">
        <v>43850</v>
      </c>
    </row>
    <row r="585" customFormat="false" ht="12.75" hidden="false" customHeight="true" outlineLevel="0" collapsed="false">
      <c r="A585" s="0" t="s">
        <v>14</v>
      </c>
      <c r="B585" s="0" t="s">
        <v>474</v>
      </c>
      <c r="C585" s="0" t="n">
        <v>6.45</v>
      </c>
      <c r="D585" s="0" t="n">
        <v>2827</v>
      </c>
    </row>
    <row r="586" customFormat="false" ht="12.75" hidden="false" customHeight="true" outlineLevel="0" collapsed="false">
      <c r="A586" s="0" t="s">
        <v>14</v>
      </c>
      <c r="B586" s="0" t="s">
        <v>475</v>
      </c>
      <c r="C586" s="0" t="n">
        <v>6.32</v>
      </c>
      <c r="D586" s="0" t="n">
        <v>2772</v>
      </c>
    </row>
    <row r="587" customFormat="false" ht="12.75" hidden="false" customHeight="true" outlineLevel="0" collapsed="false">
      <c r="A587" s="0" t="s">
        <v>14</v>
      </c>
      <c r="B587" s="0" t="s">
        <v>476</v>
      </c>
      <c r="C587" s="0" t="n">
        <v>19.1</v>
      </c>
      <c r="D587" s="0" t="n">
        <v>8396</v>
      </c>
    </row>
    <row r="588" customFormat="false" ht="12.75" hidden="false" customHeight="true" outlineLevel="0" collapsed="false">
      <c r="A588" s="0" t="s">
        <v>14</v>
      </c>
      <c r="B588" s="0" t="s">
        <v>477</v>
      </c>
      <c r="C588" s="0" t="n">
        <v>68.1</v>
      </c>
      <c r="D588" s="0" t="n">
        <v>29855</v>
      </c>
    </row>
    <row r="589" customFormat="false" ht="12.75" hidden="false" customHeight="true" outlineLevel="0" collapsed="false">
      <c r="A589" s="0" t="s">
        <v>12</v>
      </c>
      <c r="B589" s="0" t="s">
        <v>478</v>
      </c>
      <c r="C589" s="0" t="n">
        <v>93.8</v>
      </c>
      <c r="D589" s="0" t="n">
        <v>44514</v>
      </c>
    </row>
    <row r="590" customFormat="false" ht="12.75" hidden="false" customHeight="true" outlineLevel="0" collapsed="false">
      <c r="A590" s="0" t="s">
        <v>14</v>
      </c>
      <c r="B590" s="0" t="s">
        <v>479</v>
      </c>
      <c r="C590" s="0" t="n">
        <v>25.9</v>
      </c>
      <c r="D590" s="0" t="n">
        <v>11537</v>
      </c>
    </row>
    <row r="591" customFormat="false" ht="12.75" hidden="false" customHeight="true" outlineLevel="0" collapsed="false">
      <c r="A591" s="0" t="s">
        <v>21</v>
      </c>
      <c r="B591" s="0" t="s">
        <v>480</v>
      </c>
      <c r="C591" s="0" t="n">
        <v>100</v>
      </c>
      <c r="D591" s="0" t="n">
        <v>11537</v>
      </c>
    </row>
    <row r="592" customFormat="false" ht="12.75" hidden="false" customHeight="true" outlineLevel="0" collapsed="false">
      <c r="A592" s="0" t="s">
        <v>23</v>
      </c>
      <c r="B592" s="0" t="s">
        <v>480</v>
      </c>
      <c r="C592" s="0" t="n">
        <v>3249</v>
      </c>
    </row>
    <row r="593" customFormat="false" ht="12.75" hidden="false" customHeight="true" outlineLevel="0" collapsed="false">
      <c r="A593" s="0" t="s">
        <v>23</v>
      </c>
      <c r="B593" s="0" t="s">
        <v>480</v>
      </c>
      <c r="C593" s="0" t="n">
        <v>2241</v>
      </c>
    </row>
    <row r="594" customFormat="false" ht="12.75" hidden="false" customHeight="true" outlineLevel="0" collapsed="false">
      <c r="A594" s="0" t="s">
        <v>21</v>
      </c>
      <c r="B594" s="0" t="s">
        <v>481</v>
      </c>
      <c r="C594" s="0" t="n">
        <v>0</v>
      </c>
      <c r="D594" s="0" t="n">
        <v>0</v>
      </c>
    </row>
    <row r="595" customFormat="false" ht="12.75" hidden="false" customHeight="true" outlineLevel="0" collapsed="false">
      <c r="A595" s="0" t="s">
        <v>14</v>
      </c>
      <c r="B595" s="0" t="s">
        <v>482</v>
      </c>
      <c r="C595" s="0" t="n">
        <v>74.1</v>
      </c>
      <c r="D595" s="0" t="n">
        <v>32977</v>
      </c>
    </row>
    <row r="596" customFormat="false" ht="12.75" hidden="false" customHeight="true" outlineLevel="0" collapsed="false">
      <c r="A596" s="0" t="s">
        <v>21</v>
      </c>
      <c r="B596" s="0" t="s">
        <v>483</v>
      </c>
      <c r="C596" s="0" t="n">
        <v>100</v>
      </c>
      <c r="D596" s="0" t="n">
        <v>32977</v>
      </c>
    </row>
    <row r="597" customFormat="false" ht="12.75" hidden="false" customHeight="true" outlineLevel="0" collapsed="false">
      <c r="A597" s="0" t="s">
        <v>23</v>
      </c>
      <c r="B597" s="0" t="s">
        <v>483</v>
      </c>
      <c r="C597" s="0" t="n">
        <v>1989</v>
      </c>
    </row>
    <row r="598" customFormat="false" ht="12.75" hidden="false" customHeight="true" outlineLevel="0" collapsed="false">
      <c r="A598" s="0" t="s">
        <v>23</v>
      </c>
      <c r="B598" s="0" t="s">
        <v>483</v>
      </c>
      <c r="C598" s="0" t="n">
        <v>1726</v>
      </c>
    </row>
    <row r="599" customFormat="false" ht="12.75" hidden="false" customHeight="true" outlineLevel="0" collapsed="false">
      <c r="A599" s="0" t="s">
        <v>21</v>
      </c>
      <c r="B599" s="0" t="s">
        <v>484</v>
      </c>
      <c r="C599" s="0" t="n">
        <v>0</v>
      </c>
      <c r="D599" s="0" t="n">
        <v>0</v>
      </c>
    </row>
    <row r="600" customFormat="false" ht="12.75" hidden="false" customHeight="true" outlineLevel="0" collapsed="false">
      <c r="B600" s="0" t="s">
        <v>485</v>
      </c>
      <c r="D600" s="0" t="n">
        <v>50000</v>
      </c>
    </row>
    <row r="601" customFormat="false" ht="12.75" hidden="false" customHeight="true" outlineLevel="0" collapsed="false">
      <c r="A601" s="0" t="s">
        <v>5</v>
      </c>
      <c r="B601" s="0" t="s">
        <v>486</v>
      </c>
      <c r="C601" s="0" t="n">
        <v>96.3</v>
      </c>
      <c r="D601" s="0" t="n">
        <v>48140</v>
      </c>
    </row>
    <row r="602" customFormat="false" ht="12.75" hidden="false" customHeight="true" outlineLevel="0" collapsed="false">
      <c r="A602" s="0" t="s">
        <v>7</v>
      </c>
      <c r="B602" s="0" t="s">
        <v>487</v>
      </c>
      <c r="C602" s="0" t="n">
        <v>98.2</v>
      </c>
      <c r="D602" s="0" t="n">
        <v>47270</v>
      </c>
    </row>
    <row r="603" customFormat="false" ht="12.75" hidden="false" customHeight="true" outlineLevel="0" collapsed="false">
      <c r="A603" s="0" t="s">
        <v>12</v>
      </c>
      <c r="B603" s="0" t="s">
        <v>488</v>
      </c>
      <c r="C603" s="0" t="n">
        <v>91.8</v>
      </c>
      <c r="D603" s="0" t="n">
        <v>43392</v>
      </c>
    </row>
    <row r="604" customFormat="false" ht="12.75" hidden="false" customHeight="true" outlineLevel="0" collapsed="false">
      <c r="A604" s="0" t="s">
        <v>14</v>
      </c>
      <c r="B604" s="0" t="s">
        <v>489</v>
      </c>
      <c r="C604" s="0" t="n">
        <v>5.03</v>
      </c>
      <c r="D604" s="0" t="n">
        <v>2181</v>
      </c>
    </row>
    <row r="605" customFormat="false" ht="12.75" hidden="false" customHeight="true" outlineLevel="0" collapsed="false">
      <c r="A605" s="0" t="s">
        <v>14</v>
      </c>
      <c r="B605" s="0" t="s">
        <v>490</v>
      </c>
      <c r="C605" s="0" t="n">
        <v>2.47</v>
      </c>
      <c r="D605" s="0" t="n">
        <v>1070</v>
      </c>
    </row>
    <row r="606" customFormat="false" ht="12.75" hidden="false" customHeight="true" outlineLevel="0" collapsed="false">
      <c r="A606" s="0" t="s">
        <v>14</v>
      </c>
      <c r="B606" s="0" t="s">
        <v>491</v>
      </c>
      <c r="C606" s="0" t="n">
        <v>23.8</v>
      </c>
      <c r="D606" s="0" t="n">
        <v>10324</v>
      </c>
    </row>
    <row r="607" customFormat="false" ht="12.75" hidden="false" customHeight="true" outlineLevel="0" collapsed="false">
      <c r="A607" s="0" t="s">
        <v>14</v>
      </c>
      <c r="B607" s="0" t="s">
        <v>492</v>
      </c>
      <c r="C607" s="0" t="n">
        <v>68.7</v>
      </c>
      <c r="D607" s="0" t="n">
        <v>29817</v>
      </c>
    </row>
    <row r="608" customFormat="false" ht="12.75" hidden="false" customHeight="true" outlineLevel="0" collapsed="false">
      <c r="A608" s="0" t="s">
        <v>12</v>
      </c>
      <c r="B608" s="0" t="s">
        <v>493</v>
      </c>
      <c r="C608" s="0" t="n">
        <v>93.6</v>
      </c>
      <c r="D608" s="0" t="n">
        <v>44228</v>
      </c>
    </row>
    <row r="609" customFormat="false" ht="12.75" hidden="false" customHeight="true" outlineLevel="0" collapsed="false">
      <c r="A609" s="0" t="s">
        <v>14</v>
      </c>
      <c r="B609" s="0" t="s">
        <v>494</v>
      </c>
      <c r="C609" s="0" t="n">
        <v>26.5</v>
      </c>
      <c r="D609" s="0" t="n">
        <v>11713</v>
      </c>
    </row>
    <row r="610" customFormat="false" ht="12.75" hidden="false" customHeight="true" outlineLevel="0" collapsed="false">
      <c r="A610" s="0" t="s">
        <v>21</v>
      </c>
      <c r="B610" s="0" t="s">
        <v>495</v>
      </c>
      <c r="C610" s="0" t="n">
        <v>100</v>
      </c>
      <c r="D610" s="0" t="n">
        <v>11713</v>
      </c>
    </row>
    <row r="611" customFormat="false" ht="12.75" hidden="false" customHeight="true" outlineLevel="0" collapsed="false">
      <c r="A611" s="0" t="s">
        <v>23</v>
      </c>
      <c r="B611" s="0" t="s">
        <v>495</v>
      </c>
      <c r="C611" s="0" t="n">
        <v>1652</v>
      </c>
    </row>
    <row r="612" customFormat="false" ht="12.75" hidden="false" customHeight="true" outlineLevel="0" collapsed="false">
      <c r="A612" s="0" t="s">
        <v>23</v>
      </c>
      <c r="B612" s="0" t="s">
        <v>495</v>
      </c>
      <c r="C612" s="0" t="n">
        <v>889</v>
      </c>
    </row>
    <row r="613" customFormat="false" ht="12.75" hidden="false" customHeight="true" outlineLevel="0" collapsed="false">
      <c r="A613" s="0" t="s">
        <v>21</v>
      </c>
      <c r="B613" s="0" t="s">
        <v>496</v>
      </c>
      <c r="C613" s="0" t="n">
        <v>0</v>
      </c>
      <c r="D613" s="0" t="n">
        <v>0</v>
      </c>
    </row>
    <row r="614" customFormat="false" ht="12.75" hidden="false" customHeight="true" outlineLevel="0" collapsed="false">
      <c r="A614" s="0" t="s">
        <v>14</v>
      </c>
      <c r="B614" s="0" t="s">
        <v>497</v>
      </c>
      <c r="C614" s="0" t="n">
        <v>73.5</v>
      </c>
      <c r="D614" s="0" t="n">
        <v>32515</v>
      </c>
    </row>
    <row r="615" customFormat="false" ht="12.75" hidden="false" customHeight="true" outlineLevel="0" collapsed="false">
      <c r="A615" s="0" t="s">
        <v>21</v>
      </c>
      <c r="B615" s="0" t="s">
        <v>498</v>
      </c>
      <c r="C615" s="0" t="n">
        <v>100</v>
      </c>
      <c r="D615" s="0" t="n">
        <v>32515</v>
      </c>
    </row>
    <row r="616" customFormat="false" ht="12.75" hidden="false" customHeight="true" outlineLevel="0" collapsed="false">
      <c r="A616" s="0" t="s">
        <v>23</v>
      </c>
      <c r="B616" s="0" t="s">
        <v>498</v>
      </c>
      <c r="C616" s="0" t="n">
        <v>1277</v>
      </c>
    </row>
    <row r="617" customFormat="false" ht="12.75" hidden="false" customHeight="true" outlineLevel="0" collapsed="false">
      <c r="A617" s="0" t="s">
        <v>23</v>
      </c>
      <c r="B617" s="0" t="s">
        <v>498</v>
      </c>
      <c r="C617" s="0" t="n">
        <v>631</v>
      </c>
    </row>
    <row r="618" customFormat="false" ht="12.75" hidden="false" customHeight="true" outlineLevel="0" collapsed="false">
      <c r="A618" s="0" t="s">
        <v>21</v>
      </c>
      <c r="B618" s="0" t="s">
        <v>499</v>
      </c>
      <c r="C618" s="0" t="n">
        <v>0</v>
      </c>
      <c r="D618" s="0" t="n">
        <v>0</v>
      </c>
    </row>
    <row r="619" customFormat="false" ht="12.75" hidden="false" customHeight="true" outlineLevel="0" collapsed="false">
      <c r="B619" s="0" t="s">
        <v>500</v>
      </c>
      <c r="D619" s="0" t="n">
        <v>50000</v>
      </c>
    </row>
    <row r="620" customFormat="false" ht="12.75" hidden="false" customHeight="true" outlineLevel="0" collapsed="false">
      <c r="A620" s="0" t="s">
        <v>5</v>
      </c>
      <c r="B620" s="0" t="s">
        <v>501</v>
      </c>
      <c r="C620" s="0" t="n">
        <v>96.2</v>
      </c>
      <c r="D620" s="0" t="n">
        <v>48096</v>
      </c>
    </row>
    <row r="621" customFormat="false" ht="12.75" hidden="false" customHeight="true" outlineLevel="0" collapsed="false">
      <c r="A621" s="0" t="s">
        <v>7</v>
      </c>
      <c r="B621" s="0" t="s">
        <v>502</v>
      </c>
      <c r="C621" s="0" t="n">
        <v>98.5</v>
      </c>
      <c r="D621" s="0" t="n">
        <v>47383</v>
      </c>
    </row>
    <row r="622" customFormat="false" ht="12.75" hidden="false" customHeight="true" outlineLevel="0" collapsed="false">
      <c r="A622" s="0" t="s">
        <v>12</v>
      </c>
      <c r="B622" s="0" t="s">
        <v>503</v>
      </c>
      <c r="C622" s="0" t="n">
        <v>94.4</v>
      </c>
      <c r="D622" s="0" t="n">
        <v>44712</v>
      </c>
    </row>
    <row r="623" customFormat="false" ht="12.75" hidden="false" customHeight="true" outlineLevel="0" collapsed="false">
      <c r="A623" s="0" t="s">
        <v>14</v>
      </c>
      <c r="B623" s="0" t="s">
        <v>504</v>
      </c>
      <c r="C623" s="0" t="n">
        <v>0.62</v>
      </c>
      <c r="D623" s="0" t="n">
        <v>279</v>
      </c>
    </row>
    <row r="624" customFormat="false" ht="12.75" hidden="false" customHeight="true" outlineLevel="0" collapsed="false">
      <c r="A624" s="0" t="s">
        <v>14</v>
      </c>
      <c r="B624" s="0" t="s">
        <v>505</v>
      </c>
      <c r="C624" s="0" t="n">
        <v>1.93</v>
      </c>
      <c r="D624" s="0" t="n">
        <v>863</v>
      </c>
    </row>
    <row r="625" customFormat="false" ht="12.75" hidden="false" customHeight="true" outlineLevel="0" collapsed="false">
      <c r="A625" s="0" t="s">
        <v>14</v>
      </c>
      <c r="B625" s="0" t="s">
        <v>506</v>
      </c>
      <c r="C625" s="0" t="n">
        <v>25.1</v>
      </c>
      <c r="D625" s="0" t="n">
        <v>11215</v>
      </c>
    </row>
    <row r="626" customFormat="false" ht="12.75" hidden="false" customHeight="true" outlineLevel="0" collapsed="false">
      <c r="A626" s="0" t="s">
        <v>14</v>
      </c>
      <c r="B626" s="0" t="s">
        <v>507</v>
      </c>
      <c r="C626" s="0" t="n">
        <v>72.4</v>
      </c>
      <c r="D626" s="0" t="n">
        <v>32355</v>
      </c>
    </row>
    <row r="627" customFormat="false" ht="12.75" hidden="false" customHeight="true" outlineLevel="0" collapsed="false">
      <c r="A627" s="0" t="s">
        <v>12</v>
      </c>
      <c r="B627" s="0" t="s">
        <v>508</v>
      </c>
      <c r="C627" s="0" t="n">
        <v>95</v>
      </c>
      <c r="D627" s="0" t="n">
        <v>45019</v>
      </c>
    </row>
    <row r="628" customFormat="false" ht="12.75" hidden="false" customHeight="true" outlineLevel="0" collapsed="false">
      <c r="A628" s="0" t="s">
        <v>14</v>
      </c>
      <c r="B628" s="0" t="s">
        <v>509</v>
      </c>
      <c r="C628" s="0" t="n">
        <v>27.1</v>
      </c>
      <c r="D628" s="0" t="n">
        <v>12216</v>
      </c>
    </row>
    <row r="629" customFormat="false" ht="12.75" hidden="false" customHeight="true" outlineLevel="0" collapsed="false">
      <c r="A629" s="0" t="s">
        <v>21</v>
      </c>
      <c r="B629" s="0" t="s">
        <v>510</v>
      </c>
      <c r="C629" s="0" t="n">
        <v>100</v>
      </c>
      <c r="D629" s="0" t="n">
        <v>12216</v>
      </c>
    </row>
    <row r="630" customFormat="false" ht="12.75" hidden="false" customHeight="true" outlineLevel="0" collapsed="false">
      <c r="A630" s="0" t="s">
        <v>23</v>
      </c>
      <c r="B630" s="0" t="s">
        <v>510</v>
      </c>
      <c r="C630" s="0" t="n">
        <v>1473</v>
      </c>
    </row>
    <row r="631" customFormat="false" ht="12.75" hidden="false" customHeight="true" outlineLevel="0" collapsed="false">
      <c r="A631" s="0" t="s">
        <v>23</v>
      </c>
      <c r="B631" s="0" t="s">
        <v>510</v>
      </c>
      <c r="C631" s="0" t="n">
        <v>1018</v>
      </c>
    </row>
    <row r="632" customFormat="false" ht="12.75" hidden="false" customHeight="true" outlineLevel="0" collapsed="false">
      <c r="A632" s="0" t="s">
        <v>21</v>
      </c>
      <c r="B632" s="0" t="s">
        <v>511</v>
      </c>
      <c r="C632" s="0" t="n">
        <v>0</v>
      </c>
      <c r="D632" s="0" t="n">
        <v>0</v>
      </c>
    </row>
    <row r="633" customFormat="false" ht="12.75" hidden="false" customHeight="true" outlineLevel="0" collapsed="false">
      <c r="A633" s="0" t="s">
        <v>14</v>
      </c>
      <c r="B633" s="0" t="s">
        <v>512</v>
      </c>
      <c r="C633" s="0" t="n">
        <v>72.9</v>
      </c>
      <c r="D633" s="0" t="n">
        <v>32803</v>
      </c>
    </row>
    <row r="634" customFormat="false" ht="12.75" hidden="false" customHeight="true" outlineLevel="0" collapsed="false">
      <c r="A634" s="0" t="s">
        <v>21</v>
      </c>
      <c r="B634" s="0" t="s">
        <v>513</v>
      </c>
      <c r="C634" s="0" t="n">
        <v>100</v>
      </c>
      <c r="D634" s="0" t="n">
        <v>32803</v>
      </c>
    </row>
    <row r="635" customFormat="false" ht="12.75" hidden="false" customHeight="true" outlineLevel="0" collapsed="false">
      <c r="A635" s="0" t="s">
        <v>23</v>
      </c>
      <c r="B635" s="0" t="s">
        <v>513</v>
      </c>
      <c r="C635" s="0" t="n">
        <v>869</v>
      </c>
    </row>
    <row r="636" customFormat="false" ht="12.75" hidden="false" customHeight="true" outlineLevel="0" collapsed="false">
      <c r="A636" s="0" t="s">
        <v>23</v>
      </c>
      <c r="B636" s="0" t="s">
        <v>513</v>
      </c>
      <c r="C636" s="0" t="n">
        <v>696</v>
      </c>
    </row>
    <row r="637" customFormat="false" ht="12.75" hidden="false" customHeight="true" outlineLevel="0" collapsed="false">
      <c r="A637" s="0" t="s">
        <v>21</v>
      </c>
      <c r="B637" s="0" t="s">
        <v>514</v>
      </c>
      <c r="C637" s="0" t="n">
        <v>0</v>
      </c>
      <c r="D637" s="0" t="n">
        <v>0</v>
      </c>
    </row>
    <row r="638" customFormat="false" ht="12.75" hidden="false" customHeight="true" outlineLevel="0" collapsed="false">
      <c r="B638" s="0" t="s">
        <v>515</v>
      </c>
      <c r="D638" s="0" t="n">
        <v>50000</v>
      </c>
    </row>
    <row r="639" customFormat="false" ht="12.75" hidden="false" customHeight="true" outlineLevel="0" collapsed="false">
      <c r="A639" s="0" t="s">
        <v>5</v>
      </c>
      <c r="B639" s="0" t="s">
        <v>516</v>
      </c>
      <c r="C639" s="0" t="n">
        <v>96.7</v>
      </c>
      <c r="D639" s="0" t="n">
        <v>48356</v>
      </c>
    </row>
    <row r="640" customFormat="false" ht="12.75" hidden="false" customHeight="true" outlineLevel="0" collapsed="false">
      <c r="A640" s="0" t="s">
        <v>7</v>
      </c>
      <c r="B640" s="0" t="s">
        <v>517</v>
      </c>
      <c r="C640" s="0" t="n">
        <v>98.7</v>
      </c>
      <c r="D640" s="0" t="n">
        <v>47746</v>
      </c>
    </row>
    <row r="641" customFormat="false" ht="12.75" hidden="false" customHeight="true" outlineLevel="0" collapsed="false">
      <c r="A641" s="0" t="s">
        <v>12</v>
      </c>
      <c r="B641" s="0" t="s">
        <v>518</v>
      </c>
      <c r="C641" s="0" t="n">
        <v>91.7</v>
      </c>
      <c r="D641" s="0" t="n">
        <v>43779</v>
      </c>
    </row>
    <row r="642" customFormat="false" ht="12.75" hidden="false" customHeight="true" outlineLevel="0" collapsed="false">
      <c r="A642" s="0" t="s">
        <v>14</v>
      </c>
      <c r="B642" s="0" t="s">
        <v>519</v>
      </c>
      <c r="C642" s="0" t="n">
        <v>1.52</v>
      </c>
      <c r="D642" s="0" t="n">
        <v>665</v>
      </c>
    </row>
    <row r="643" customFormat="false" ht="12.75" hidden="false" customHeight="true" outlineLevel="0" collapsed="false">
      <c r="A643" s="0" t="s">
        <v>14</v>
      </c>
      <c r="B643" s="0" t="s">
        <v>520</v>
      </c>
      <c r="C643" s="0" t="n">
        <v>1.46</v>
      </c>
      <c r="D643" s="0" t="n">
        <v>639</v>
      </c>
    </row>
    <row r="644" customFormat="false" ht="12.75" hidden="false" customHeight="true" outlineLevel="0" collapsed="false">
      <c r="A644" s="0" t="s">
        <v>14</v>
      </c>
      <c r="B644" s="0" t="s">
        <v>521</v>
      </c>
      <c r="C644" s="0" t="n">
        <v>23.6</v>
      </c>
      <c r="D644" s="0" t="n">
        <v>10343</v>
      </c>
    </row>
    <row r="645" customFormat="false" ht="12.75" hidden="false" customHeight="true" outlineLevel="0" collapsed="false">
      <c r="A645" s="0" t="s">
        <v>14</v>
      </c>
      <c r="B645" s="0" t="s">
        <v>522</v>
      </c>
      <c r="C645" s="0" t="n">
        <v>73.4</v>
      </c>
      <c r="D645" s="0" t="n">
        <v>32132</v>
      </c>
    </row>
    <row r="646" customFormat="false" ht="12.75" hidden="false" customHeight="true" outlineLevel="0" collapsed="false">
      <c r="A646" s="0" t="s">
        <v>12</v>
      </c>
      <c r="B646" s="0" t="s">
        <v>523</v>
      </c>
      <c r="C646" s="0" t="n">
        <v>93.4</v>
      </c>
      <c r="D646" s="0" t="n">
        <v>44607</v>
      </c>
    </row>
    <row r="647" customFormat="false" ht="12.75" hidden="false" customHeight="true" outlineLevel="0" collapsed="false">
      <c r="A647" s="0" t="s">
        <v>14</v>
      </c>
      <c r="B647" s="0" t="s">
        <v>524</v>
      </c>
      <c r="C647" s="0" t="n">
        <v>25.4</v>
      </c>
      <c r="D647" s="0" t="n">
        <v>11308</v>
      </c>
    </row>
    <row r="648" customFormat="false" ht="12.75" hidden="false" customHeight="true" outlineLevel="0" collapsed="false">
      <c r="A648" s="0" t="s">
        <v>21</v>
      </c>
      <c r="B648" s="0" t="s">
        <v>525</v>
      </c>
      <c r="C648" s="0" t="n">
        <v>100</v>
      </c>
      <c r="D648" s="0" t="n">
        <v>11308</v>
      </c>
    </row>
    <row r="649" customFormat="false" ht="12.75" hidden="false" customHeight="true" outlineLevel="0" collapsed="false">
      <c r="A649" s="0" t="s">
        <v>23</v>
      </c>
      <c r="B649" s="0" t="s">
        <v>525</v>
      </c>
      <c r="C649" s="0" t="n">
        <v>1175</v>
      </c>
    </row>
    <row r="650" customFormat="false" ht="12.75" hidden="false" customHeight="true" outlineLevel="0" collapsed="false">
      <c r="A650" s="0" t="s">
        <v>23</v>
      </c>
      <c r="B650" s="0" t="s">
        <v>525</v>
      </c>
      <c r="C650" s="0" t="n">
        <v>631</v>
      </c>
    </row>
    <row r="651" customFormat="false" ht="12.75" hidden="false" customHeight="true" outlineLevel="0" collapsed="false">
      <c r="A651" s="0" t="s">
        <v>21</v>
      </c>
      <c r="B651" s="0" t="s">
        <v>526</v>
      </c>
      <c r="C651" s="0" t="n">
        <v>0</v>
      </c>
      <c r="D651" s="0" t="n">
        <v>0</v>
      </c>
    </row>
    <row r="652" customFormat="false" ht="12.75" hidden="false" customHeight="true" outlineLevel="0" collapsed="false">
      <c r="A652" s="0" t="s">
        <v>14</v>
      </c>
      <c r="B652" s="0" t="s">
        <v>527</v>
      </c>
      <c r="C652" s="0" t="n">
        <v>74.6</v>
      </c>
      <c r="D652" s="0" t="n">
        <v>33299</v>
      </c>
    </row>
    <row r="653" customFormat="false" ht="12.75" hidden="false" customHeight="true" outlineLevel="0" collapsed="false">
      <c r="A653" s="0" t="s">
        <v>21</v>
      </c>
      <c r="B653" s="0" t="s">
        <v>528</v>
      </c>
      <c r="C653" s="0" t="n">
        <v>100</v>
      </c>
      <c r="D653" s="0" t="n">
        <v>33299</v>
      </c>
    </row>
    <row r="654" customFormat="false" ht="12.75" hidden="false" customHeight="true" outlineLevel="0" collapsed="false">
      <c r="A654" s="0" t="s">
        <v>23</v>
      </c>
      <c r="B654" s="0" t="s">
        <v>528</v>
      </c>
      <c r="C654" s="0" t="n">
        <v>700</v>
      </c>
    </row>
    <row r="655" customFormat="false" ht="12.75" hidden="false" customHeight="true" outlineLevel="0" collapsed="false">
      <c r="A655" s="0" t="s">
        <v>23</v>
      </c>
      <c r="B655" s="0" t="s">
        <v>528</v>
      </c>
      <c r="C655" s="0" t="n">
        <v>374</v>
      </c>
    </row>
    <row r="656" customFormat="false" ht="12.75" hidden="false" customHeight="true" outlineLevel="0" collapsed="false">
      <c r="A656" s="0" t="s">
        <v>21</v>
      </c>
      <c r="B656" s="0" t="s">
        <v>529</v>
      </c>
      <c r="C656" s="0" t="n">
        <v>0</v>
      </c>
      <c r="D656" s="0" t="n">
        <v>0</v>
      </c>
    </row>
    <row r="657" customFormat="false" ht="12.75" hidden="false" customHeight="true" outlineLevel="0" collapsed="false">
      <c r="B657" s="0" t="s">
        <v>530</v>
      </c>
      <c r="D657" s="0" t="n">
        <v>100000</v>
      </c>
    </row>
    <row r="658" customFormat="false" ht="12.75" hidden="false" customHeight="true" outlineLevel="0" collapsed="false">
      <c r="A658" s="0" t="s">
        <v>5</v>
      </c>
      <c r="B658" s="0" t="s">
        <v>531</v>
      </c>
      <c r="C658" s="0" t="n">
        <v>57.8</v>
      </c>
      <c r="D658" s="0" t="n">
        <v>57769</v>
      </c>
    </row>
    <row r="659" customFormat="false" ht="12.75" hidden="false" customHeight="true" outlineLevel="0" collapsed="false">
      <c r="A659" s="0" t="s">
        <v>7</v>
      </c>
      <c r="B659" s="0" t="s">
        <v>532</v>
      </c>
      <c r="C659" s="0" t="n">
        <v>98.6</v>
      </c>
      <c r="D659" s="0" t="n">
        <v>56965</v>
      </c>
    </row>
    <row r="660" customFormat="false" ht="12.75" hidden="false" customHeight="true" outlineLevel="0" collapsed="false">
      <c r="A660" s="0" t="s">
        <v>12</v>
      </c>
      <c r="B660" s="0" t="s">
        <v>533</v>
      </c>
      <c r="C660" s="0" t="n">
        <v>96.3</v>
      </c>
      <c r="D660" s="0" t="n">
        <v>54873</v>
      </c>
    </row>
    <row r="661" customFormat="false" ht="12.75" hidden="false" customHeight="true" outlineLevel="0" collapsed="false">
      <c r="A661" s="0" t="s">
        <v>14</v>
      </c>
      <c r="B661" s="0" t="s">
        <v>534</v>
      </c>
      <c r="C661" s="0" t="n">
        <v>0.029</v>
      </c>
      <c r="D661" s="0" t="n">
        <v>16</v>
      </c>
    </row>
    <row r="662" customFormat="false" ht="12.75" hidden="false" customHeight="true" outlineLevel="0" collapsed="false">
      <c r="A662" s="0" t="s">
        <v>14</v>
      </c>
      <c r="B662" s="0" t="s">
        <v>535</v>
      </c>
      <c r="C662" s="0" t="n">
        <v>0.013</v>
      </c>
      <c r="D662" s="0" t="n">
        <v>7</v>
      </c>
    </row>
    <row r="663" customFormat="false" ht="12.75" hidden="false" customHeight="true" outlineLevel="0" collapsed="false">
      <c r="A663" s="0" t="s">
        <v>14</v>
      </c>
      <c r="B663" s="0" t="s">
        <v>536</v>
      </c>
      <c r="C663" s="0" t="n">
        <v>17.3</v>
      </c>
      <c r="D663" s="0" t="n">
        <v>9474</v>
      </c>
    </row>
    <row r="664" customFormat="false" ht="12.75" hidden="false" customHeight="true" outlineLevel="0" collapsed="false">
      <c r="A664" s="0" t="s">
        <v>14</v>
      </c>
      <c r="B664" s="0" t="s">
        <v>537</v>
      </c>
      <c r="C664" s="0" t="n">
        <v>82.7</v>
      </c>
      <c r="D664" s="0" t="n">
        <v>45376</v>
      </c>
    </row>
    <row r="665" customFormat="false" ht="12.75" hidden="false" customHeight="true" outlineLevel="0" collapsed="false">
      <c r="A665" s="0" t="s">
        <v>12</v>
      </c>
      <c r="B665" s="0" t="s">
        <v>538</v>
      </c>
      <c r="C665" s="0" t="n">
        <v>95.9</v>
      </c>
      <c r="D665" s="0" t="n">
        <v>54629</v>
      </c>
    </row>
    <row r="666" customFormat="false" ht="12.75" hidden="false" customHeight="true" outlineLevel="0" collapsed="false">
      <c r="A666" s="0" t="s">
        <v>14</v>
      </c>
      <c r="B666" s="0" t="s">
        <v>539</v>
      </c>
      <c r="C666" s="0" t="n">
        <v>17.9</v>
      </c>
      <c r="D666" s="0" t="n">
        <v>9789</v>
      </c>
    </row>
    <row r="667" customFormat="false" ht="12.75" hidden="false" customHeight="true" outlineLevel="0" collapsed="false">
      <c r="A667" s="0" t="s">
        <v>21</v>
      </c>
      <c r="B667" s="0" t="s">
        <v>540</v>
      </c>
      <c r="C667" s="0" t="n">
        <v>100</v>
      </c>
      <c r="D667" s="0" t="n">
        <v>9789</v>
      </c>
    </row>
    <row r="668" customFormat="false" ht="12.75" hidden="false" customHeight="true" outlineLevel="0" collapsed="false">
      <c r="A668" s="0" t="s">
        <v>23</v>
      </c>
      <c r="B668" s="0" t="s">
        <v>540</v>
      </c>
      <c r="C668" s="0" t="n">
        <v>313</v>
      </c>
    </row>
    <row r="669" customFormat="false" ht="12.75" hidden="false" customHeight="true" outlineLevel="0" collapsed="false">
      <c r="A669" s="0" t="s">
        <v>23</v>
      </c>
      <c r="B669" s="0" t="s">
        <v>540</v>
      </c>
      <c r="C669" s="0" t="n">
        <v>309</v>
      </c>
    </row>
    <row r="670" customFormat="false" ht="12.75" hidden="false" customHeight="true" outlineLevel="0" collapsed="false">
      <c r="A670" s="0" t="s">
        <v>21</v>
      </c>
      <c r="B670" s="0" t="s">
        <v>541</v>
      </c>
      <c r="C670" s="0" t="n">
        <v>0</v>
      </c>
      <c r="D670" s="0" t="n">
        <v>0</v>
      </c>
    </row>
    <row r="671" customFormat="false" ht="12.75" hidden="false" customHeight="true" outlineLevel="0" collapsed="false">
      <c r="A671" s="0" t="s">
        <v>14</v>
      </c>
      <c r="B671" s="0" t="s">
        <v>542</v>
      </c>
      <c r="C671" s="0" t="n">
        <v>82.1</v>
      </c>
      <c r="D671" s="0" t="n">
        <v>44840</v>
      </c>
    </row>
    <row r="672" customFormat="false" ht="12.75" hidden="false" customHeight="true" outlineLevel="0" collapsed="false">
      <c r="A672" s="0" t="s">
        <v>21</v>
      </c>
      <c r="B672" s="0" t="s">
        <v>543</v>
      </c>
      <c r="C672" s="0" t="n">
        <v>100</v>
      </c>
      <c r="D672" s="0" t="n">
        <v>44840</v>
      </c>
    </row>
    <row r="673" customFormat="false" ht="12.75" hidden="false" customHeight="true" outlineLevel="0" collapsed="false">
      <c r="A673" s="0" t="s">
        <v>23</v>
      </c>
      <c r="B673" s="0" t="s">
        <v>543</v>
      </c>
      <c r="C673" s="0" t="n">
        <v>266</v>
      </c>
    </row>
    <row r="674" customFormat="false" ht="12.75" hidden="false" customHeight="true" outlineLevel="0" collapsed="false">
      <c r="A674" s="0" t="s">
        <v>23</v>
      </c>
      <c r="B674" s="0" t="s">
        <v>543</v>
      </c>
      <c r="C674" s="0" t="n">
        <v>245</v>
      </c>
    </row>
    <row r="675" customFormat="false" ht="12.75" hidden="false" customHeight="true" outlineLevel="0" collapsed="false">
      <c r="A675" s="0" t="s">
        <v>21</v>
      </c>
      <c r="B675" s="0" t="s">
        <v>544</v>
      </c>
      <c r="C675" s="0" t="n">
        <v>0</v>
      </c>
      <c r="D675" s="0" t="n">
        <v>0</v>
      </c>
    </row>
    <row r="676" customFormat="false" ht="12.75" hidden="false" customHeight="true" outlineLevel="0" collapsed="false">
      <c r="B676" s="0" t="s">
        <v>545</v>
      </c>
      <c r="D676" s="0" t="n">
        <v>100000</v>
      </c>
    </row>
    <row r="677" customFormat="false" ht="12.75" hidden="false" customHeight="true" outlineLevel="0" collapsed="false">
      <c r="A677" s="0" t="s">
        <v>5</v>
      </c>
      <c r="B677" s="0" t="s">
        <v>546</v>
      </c>
      <c r="C677" s="0" t="n">
        <v>63.2</v>
      </c>
      <c r="D677" s="0" t="n">
        <v>63180</v>
      </c>
    </row>
    <row r="678" customFormat="false" ht="12.75" hidden="false" customHeight="true" outlineLevel="0" collapsed="false">
      <c r="A678" s="0" t="s">
        <v>7</v>
      </c>
      <c r="B678" s="0" t="s">
        <v>547</v>
      </c>
      <c r="C678" s="0" t="n">
        <v>98.8</v>
      </c>
      <c r="D678" s="0" t="n">
        <v>62420</v>
      </c>
    </row>
    <row r="679" customFormat="false" ht="12.75" hidden="false" customHeight="true" outlineLevel="0" collapsed="false">
      <c r="A679" s="0" t="s">
        <v>12</v>
      </c>
      <c r="B679" s="0" t="s">
        <v>548</v>
      </c>
      <c r="C679" s="0" t="n">
        <v>97.3</v>
      </c>
      <c r="D679" s="0" t="n">
        <v>60744</v>
      </c>
    </row>
    <row r="680" customFormat="false" ht="12.75" hidden="false" customHeight="true" outlineLevel="0" collapsed="false">
      <c r="A680" s="0" t="s">
        <v>14</v>
      </c>
      <c r="B680" s="0" t="s">
        <v>549</v>
      </c>
      <c r="C680" s="0" t="n">
        <v>0.026</v>
      </c>
      <c r="D680" s="0" t="n">
        <v>16</v>
      </c>
    </row>
    <row r="681" customFormat="false" ht="12.75" hidden="false" customHeight="true" outlineLevel="0" collapsed="false">
      <c r="A681" s="0" t="s">
        <v>14</v>
      </c>
      <c r="B681" s="0" t="s">
        <v>550</v>
      </c>
      <c r="C681" s="0" t="n">
        <v>0.00823</v>
      </c>
      <c r="D681" s="0" t="n">
        <v>5</v>
      </c>
    </row>
    <row r="682" customFormat="false" ht="12.75" hidden="false" customHeight="true" outlineLevel="0" collapsed="false">
      <c r="A682" s="0" t="s">
        <v>14</v>
      </c>
      <c r="B682" s="0" t="s">
        <v>551</v>
      </c>
      <c r="C682" s="0" t="n">
        <v>17.3</v>
      </c>
      <c r="D682" s="0" t="n">
        <v>10507</v>
      </c>
    </row>
    <row r="683" customFormat="false" ht="12.75" hidden="false" customHeight="true" outlineLevel="0" collapsed="false">
      <c r="A683" s="0" t="s">
        <v>14</v>
      </c>
      <c r="B683" s="0" t="s">
        <v>552</v>
      </c>
      <c r="C683" s="0" t="n">
        <v>82.7</v>
      </c>
      <c r="D683" s="0" t="n">
        <v>50216</v>
      </c>
    </row>
    <row r="684" customFormat="false" ht="12.75" hidden="false" customHeight="true" outlineLevel="0" collapsed="false">
      <c r="A684" s="0" t="s">
        <v>12</v>
      </c>
      <c r="B684" s="0" t="s">
        <v>553</v>
      </c>
      <c r="C684" s="0" t="n">
        <v>97</v>
      </c>
      <c r="D684" s="0" t="n">
        <v>60567</v>
      </c>
    </row>
    <row r="685" customFormat="false" ht="12.75" hidden="false" customHeight="true" outlineLevel="0" collapsed="false">
      <c r="A685" s="0" t="s">
        <v>14</v>
      </c>
      <c r="B685" s="0" t="s">
        <v>554</v>
      </c>
      <c r="C685" s="0" t="n">
        <v>17.9</v>
      </c>
      <c r="D685" s="0" t="n">
        <v>10845</v>
      </c>
    </row>
    <row r="686" customFormat="false" ht="12.75" hidden="false" customHeight="true" outlineLevel="0" collapsed="false">
      <c r="A686" s="0" t="s">
        <v>21</v>
      </c>
      <c r="B686" s="0" t="s">
        <v>555</v>
      </c>
      <c r="C686" s="0" t="n">
        <v>100</v>
      </c>
      <c r="D686" s="0" t="n">
        <v>10845</v>
      </c>
    </row>
    <row r="687" customFormat="false" ht="12.75" hidden="false" customHeight="true" outlineLevel="0" collapsed="false">
      <c r="A687" s="0" t="s">
        <v>23</v>
      </c>
      <c r="B687" s="0" t="s">
        <v>555</v>
      </c>
      <c r="C687" s="0" t="n">
        <v>360</v>
      </c>
    </row>
    <row r="688" customFormat="false" ht="12.75" hidden="false" customHeight="true" outlineLevel="0" collapsed="false">
      <c r="A688" s="0" t="s">
        <v>23</v>
      </c>
      <c r="B688" s="0" t="s">
        <v>555</v>
      </c>
      <c r="C688" s="0" t="n">
        <v>374</v>
      </c>
    </row>
    <row r="689" customFormat="false" ht="12.75" hidden="false" customHeight="true" outlineLevel="0" collapsed="false">
      <c r="A689" s="0" t="s">
        <v>21</v>
      </c>
      <c r="B689" s="0" t="s">
        <v>556</v>
      </c>
      <c r="C689" s="0" t="n">
        <v>0</v>
      </c>
      <c r="D689" s="0" t="n">
        <v>0</v>
      </c>
    </row>
    <row r="690" customFormat="false" ht="12.75" hidden="false" customHeight="true" outlineLevel="0" collapsed="false">
      <c r="A690" s="0" t="s">
        <v>14</v>
      </c>
      <c r="B690" s="0" t="s">
        <v>557</v>
      </c>
      <c r="C690" s="0" t="n">
        <v>82.1</v>
      </c>
      <c r="D690" s="0" t="n">
        <v>49722</v>
      </c>
    </row>
    <row r="691" customFormat="false" ht="12.75" hidden="false" customHeight="true" outlineLevel="0" collapsed="false">
      <c r="A691" s="0" t="s">
        <v>21</v>
      </c>
      <c r="B691" s="0" t="s">
        <v>558</v>
      </c>
      <c r="C691" s="0" t="n">
        <v>100</v>
      </c>
      <c r="D691" s="0" t="n">
        <v>49722</v>
      </c>
    </row>
    <row r="692" customFormat="false" ht="12.75" hidden="false" customHeight="true" outlineLevel="0" collapsed="false">
      <c r="A692" s="0" t="s">
        <v>23</v>
      </c>
      <c r="B692" s="0" t="s">
        <v>558</v>
      </c>
      <c r="C692" s="0" t="n">
        <v>309</v>
      </c>
    </row>
    <row r="693" customFormat="false" ht="12.75" hidden="false" customHeight="true" outlineLevel="0" collapsed="false">
      <c r="A693" s="0" t="s">
        <v>23</v>
      </c>
      <c r="B693" s="0" t="s">
        <v>558</v>
      </c>
      <c r="C693" s="0" t="n">
        <v>309</v>
      </c>
    </row>
    <row r="694" customFormat="false" ht="12.75" hidden="false" customHeight="true" outlineLevel="0" collapsed="false">
      <c r="A694" s="0" t="s">
        <v>21</v>
      </c>
      <c r="B694" s="0" t="s">
        <v>559</v>
      </c>
      <c r="C694" s="0" t="n">
        <v>0</v>
      </c>
      <c r="D694" s="0" t="n">
        <v>0</v>
      </c>
    </row>
    <row r="695" customFormat="false" ht="12.75" hidden="false" customHeight="true" outlineLevel="0" collapsed="false">
      <c r="B695" s="0" t="s">
        <v>560</v>
      </c>
      <c r="D695" s="0" t="n">
        <v>26209</v>
      </c>
    </row>
    <row r="696" customFormat="false" ht="12.75" hidden="false" customHeight="true" outlineLevel="0" collapsed="false">
      <c r="A696" s="0" t="s">
        <v>5</v>
      </c>
      <c r="B696" s="0" t="s">
        <v>561</v>
      </c>
      <c r="C696" s="0" t="n">
        <v>42.8</v>
      </c>
      <c r="D696" s="0" t="n">
        <v>11224</v>
      </c>
    </row>
    <row r="697" customFormat="false" ht="12.75" hidden="false" customHeight="true" outlineLevel="0" collapsed="false">
      <c r="A697" s="0" t="s">
        <v>7</v>
      </c>
      <c r="B697" s="0" t="s">
        <v>562</v>
      </c>
      <c r="C697" s="0" t="n">
        <v>98.7</v>
      </c>
      <c r="D697" s="0" t="n">
        <v>11080</v>
      </c>
    </row>
    <row r="698" customFormat="false" ht="12.75" hidden="false" customHeight="true" outlineLevel="0" collapsed="false">
      <c r="A698" s="0" t="s">
        <v>12</v>
      </c>
      <c r="B698" s="0" t="s">
        <v>563</v>
      </c>
      <c r="C698" s="0" t="n">
        <v>97.5</v>
      </c>
      <c r="D698" s="0" t="n">
        <v>10804</v>
      </c>
    </row>
    <row r="699" customFormat="false" ht="12.75" hidden="false" customHeight="true" outlineLevel="0" collapsed="false">
      <c r="A699" s="0" t="s">
        <v>14</v>
      </c>
      <c r="B699" s="0" t="s">
        <v>564</v>
      </c>
      <c r="C699" s="0" t="n">
        <v>0.019</v>
      </c>
      <c r="D699" s="0" t="n">
        <v>2</v>
      </c>
    </row>
    <row r="700" customFormat="false" ht="12.75" hidden="false" customHeight="true" outlineLevel="0" collapsed="false">
      <c r="A700" s="0" t="s">
        <v>14</v>
      </c>
      <c r="B700" s="0" t="s">
        <v>565</v>
      </c>
      <c r="C700" s="0" t="n">
        <v>0.00926</v>
      </c>
      <c r="D700" s="0" t="n">
        <v>1</v>
      </c>
    </row>
    <row r="701" customFormat="false" ht="12.75" hidden="false" customHeight="true" outlineLevel="0" collapsed="false">
      <c r="A701" s="0" t="s">
        <v>14</v>
      </c>
      <c r="B701" s="0" t="s">
        <v>566</v>
      </c>
      <c r="C701" s="0" t="n">
        <v>18.1</v>
      </c>
      <c r="D701" s="0" t="n">
        <v>1951</v>
      </c>
    </row>
    <row r="702" customFormat="false" ht="12.75" hidden="false" customHeight="true" outlineLevel="0" collapsed="false">
      <c r="A702" s="0" t="s">
        <v>14</v>
      </c>
      <c r="B702" s="0" t="s">
        <v>567</v>
      </c>
      <c r="C702" s="0" t="n">
        <v>81.9</v>
      </c>
      <c r="D702" s="0" t="n">
        <v>8850</v>
      </c>
    </row>
    <row r="703" customFormat="false" ht="12.75" hidden="false" customHeight="true" outlineLevel="0" collapsed="false">
      <c r="A703" s="0" t="s">
        <v>12</v>
      </c>
      <c r="B703" s="0" t="s">
        <v>568</v>
      </c>
      <c r="C703" s="0" t="n">
        <v>97.2</v>
      </c>
      <c r="D703" s="0" t="n">
        <v>10773</v>
      </c>
    </row>
    <row r="704" customFormat="false" ht="12.75" hidden="false" customHeight="true" outlineLevel="0" collapsed="false">
      <c r="A704" s="0" t="s">
        <v>14</v>
      </c>
      <c r="B704" s="0" t="s">
        <v>569</v>
      </c>
      <c r="C704" s="0" t="n">
        <v>18.6</v>
      </c>
      <c r="D704" s="0" t="n">
        <v>2005</v>
      </c>
    </row>
    <row r="705" customFormat="false" ht="12.75" hidden="false" customHeight="true" outlineLevel="0" collapsed="false">
      <c r="A705" s="0" t="s">
        <v>21</v>
      </c>
      <c r="B705" s="0" t="s">
        <v>570</v>
      </c>
      <c r="C705" s="0" t="n">
        <v>100</v>
      </c>
      <c r="D705" s="0" t="n">
        <v>2005</v>
      </c>
    </row>
    <row r="706" customFormat="false" ht="12.75" hidden="false" customHeight="true" outlineLevel="0" collapsed="false">
      <c r="A706" s="0" t="s">
        <v>23</v>
      </c>
      <c r="B706" s="0" t="s">
        <v>570</v>
      </c>
      <c r="C706" s="0" t="n">
        <v>330</v>
      </c>
    </row>
    <row r="707" customFormat="false" ht="12.75" hidden="false" customHeight="true" outlineLevel="0" collapsed="false">
      <c r="A707" s="0" t="s">
        <v>23</v>
      </c>
      <c r="B707" s="0" t="s">
        <v>570</v>
      </c>
      <c r="C707" s="0" t="n">
        <v>309</v>
      </c>
    </row>
    <row r="708" customFormat="false" ht="12.75" hidden="false" customHeight="true" outlineLevel="0" collapsed="false">
      <c r="A708" s="0" t="s">
        <v>21</v>
      </c>
      <c r="B708" s="0" t="s">
        <v>571</v>
      </c>
      <c r="C708" s="0" t="n">
        <v>0</v>
      </c>
      <c r="D708" s="0" t="n">
        <v>0</v>
      </c>
    </row>
    <row r="709" customFormat="false" ht="12.75" hidden="false" customHeight="true" outlineLevel="0" collapsed="false">
      <c r="A709" s="0" t="s">
        <v>14</v>
      </c>
      <c r="B709" s="0" t="s">
        <v>572</v>
      </c>
      <c r="C709" s="0" t="n">
        <v>81.4</v>
      </c>
      <c r="D709" s="0" t="n">
        <v>8768</v>
      </c>
    </row>
    <row r="710" customFormat="false" ht="12.75" hidden="false" customHeight="true" outlineLevel="0" collapsed="false">
      <c r="A710" s="0" t="s">
        <v>21</v>
      </c>
      <c r="B710" s="0" t="s">
        <v>573</v>
      </c>
      <c r="C710" s="0" t="n">
        <v>100</v>
      </c>
      <c r="D710" s="0" t="n">
        <v>8768</v>
      </c>
    </row>
    <row r="711" customFormat="false" ht="12.75" hidden="false" customHeight="true" outlineLevel="0" collapsed="false">
      <c r="A711" s="0" t="s">
        <v>23</v>
      </c>
      <c r="B711" s="0" t="s">
        <v>573</v>
      </c>
      <c r="C711" s="0" t="n">
        <v>280</v>
      </c>
    </row>
    <row r="712" customFormat="false" ht="12.75" hidden="false" customHeight="true" outlineLevel="0" collapsed="false">
      <c r="A712" s="0" t="s">
        <v>23</v>
      </c>
      <c r="B712" s="0" t="s">
        <v>573</v>
      </c>
      <c r="C712" s="0" t="n">
        <v>245</v>
      </c>
    </row>
    <row r="713" customFormat="false" ht="12.75" hidden="false" customHeight="true" outlineLevel="0" collapsed="false">
      <c r="A713" s="0" t="s">
        <v>21</v>
      </c>
      <c r="B713" s="0" t="s">
        <v>574</v>
      </c>
      <c r="C713" s="0" t="n">
        <v>0</v>
      </c>
      <c r="D713" s="0" t="n">
        <v>0</v>
      </c>
    </row>
    <row r="714" customFormat="false" ht="12.75" hidden="false" customHeight="true" outlineLevel="0" collapsed="false">
      <c r="B714" s="0" t="s">
        <v>575</v>
      </c>
      <c r="D714" s="0" t="n">
        <v>100000</v>
      </c>
    </row>
    <row r="715" customFormat="false" ht="12.75" hidden="false" customHeight="true" outlineLevel="0" collapsed="false">
      <c r="A715" s="0" t="s">
        <v>5</v>
      </c>
      <c r="B715" s="0" t="s">
        <v>576</v>
      </c>
      <c r="C715" s="0" t="n">
        <v>39.9</v>
      </c>
      <c r="D715" s="0" t="n">
        <v>39866</v>
      </c>
    </row>
    <row r="716" customFormat="false" ht="12.75" hidden="false" customHeight="true" outlineLevel="0" collapsed="false">
      <c r="A716" s="0" t="s">
        <v>7</v>
      </c>
      <c r="B716" s="0" t="s">
        <v>577</v>
      </c>
      <c r="C716" s="0" t="n">
        <v>98</v>
      </c>
      <c r="D716" s="0" t="n">
        <v>39052</v>
      </c>
    </row>
    <row r="717" customFormat="false" ht="12.75" hidden="false" customHeight="true" outlineLevel="0" collapsed="false">
      <c r="A717" s="0" t="s">
        <v>12</v>
      </c>
      <c r="B717" s="0" t="s">
        <v>578</v>
      </c>
      <c r="C717" s="0" t="n">
        <v>93.1</v>
      </c>
      <c r="D717" s="0" t="n">
        <v>36370</v>
      </c>
    </row>
    <row r="718" customFormat="false" ht="12.75" hidden="false" customHeight="true" outlineLevel="0" collapsed="false">
      <c r="A718" s="0" t="s">
        <v>14</v>
      </c>
      <c r="B718" s="0" t="s">
        <v>579</v>
      </c>
      <c r="C718" s="0" t="n">
        <v>15.2</v>
      </c>
      <c r="D718" s="0" t="n">
        <v>5516</v>
      </c>
    </row>
    <row r="719" customFormat="false" ht="12.75" hidden="false" customHeight="true" outlineLevel="0" collapsed="false">
      <c r="A719" s="0" t="s">
        <v>14</v>
      </c>
      <c r="B719" s="0" t="s">
        <v>580</v>
      </c>
      <c r="C719" s="0" t="n">
        <v>14.9</v>
      </c>
      <c r="D719" s="0" t="n">
        <v>5416</v>
      </c>
    </row>
    <row r="720" customFormat="false" ht="12.75" hidden="false" customHeight="true" outlineLevel="0" collapsed="false">
      <c r="A720" s="0" t="s">
        <v>14</v>
      </c>
      <c r="B720" s="0" t="s">
        <v>581</v>
      </c>
      <c r="C720" s="0" t="n">
        <v>0.08</v>
      </c>
      <c r="D720" s="0" t="n">
        <v>29</v>
      </c>
    </row>
    <row r="721" customFormat="false" ht="12.75" hidden="false" customHeight="true" outlineLevel="0" collapsed="false">
      <c r="A721" s="0" t="s">
        <v>14</v>
      </c>
      <c r="B721" s="0" t="s">
        <v>582</v>
      </c>
      <c r="C721" s="0" t="n">
        <v>69.9</v>
      </c>
      <c r="D721" s="0" t="n">
        <v>25409</v>
      </c>
    </row>
    <row r="722" customFormat="false" ht="12.75" hidden="false" customHeight="true" outlineLevel="0" collapsed="false">
      <c r="A722" s="0" t="s">
        <v>12</v>
      </c>
      <c r="B722" s="0" t="s">
        <v>583</v>
      </c>
      <c r="C722" s="0" t="n">
        <v>91.4</v>
      </c>
      <c r="D722" s="0" t="n">
        <v>35686</v>
      </c>
    </row>
    <row r="723" customFormat="false" ht="12.75" hidden="false" customHeight="true" outlineLevel="0" collapsed="false">
      <c r="A723" s="0" t="s">
        <v>14</v>
      </c>
      <c r="B723" s="0" t="s">
        <v>584</v>
      </c>
      <c r="C723" s="0" t="n">
        <v>14.5</v>
      </c>
      <c r="D723" s="0" t="n">
        <v>5185</v>
      </c>
    </row>
    <row r="724" customFormat="false" ht="12.75" hidden="false" customHeight="true" outlineLevel="0" collapsed="false">
      <c r="A724" s="0" t="s">
        <v>21</v>
      </c>
      <c r="B724" s="0" t="s">
        <v>585</v>
      </c>
      <c r="C724" s="0" t="n">
        <v>100</v>
      </c>
      <c r="D724" s="0" t="n">
        <v>5185</v>
      </c>
    </row>
    <row r="725" customFormat="false" ht="12.75" hidden="false" customHeight="true" outlineLevel="0" collapsed="false">
      <c r="A725" s="0" t="s">
        <v>23</v>
      </c>
      <c r="B725" s="0" t="s">
        <v>585</v>
      </c>
      <c r="C725" s="0" t="n">
        <v>5969</v>
      </c>
    </row>
    <row r="726" customFormat="false" ht="12.75" hidden="false" customHeight="true" outlineLevel="0" collapsed="false">
      <c r="A726" s="0" t="s">
        <v>23</v>
      </c>
      <c r="B726" s="0" t="s">
        <v>585</v>
      </c>
      <c r="C726" s="0" t="n">
        <v>5461</v>
      </c>
    </row>
    <row r="727" customFormat="false" ht="12.75" hidden="false" customHeight="true" outlineLevel="0" collapsed="false">
      <c r="A727" s="0" t="s">
        <v>21</v>
      </c>
      <c r="B727" s="0" t="s">
        <v>586</v>
      </c>
      <c r="C727" s="0" t="n">
        <v>0</v>
      </c>
      <c r="D727" s="0" t="n">
        <v>0</v>
      </c>
    </row>
    <row r="728" customFormat="false" ht="12.75" hidden="false" customHeight="true" outlineLevel="0" collapsed="false">
      <c r="A728" s="0" t="s">
        <v>14</v>
      </c>
      <c r="B728" s="0" t="s">
        <v>587</v>
      </c>
      <c r="C728" s="0" t="n">
        <v>85.5</v>
      </c>
      <c r="D728" s="0" t="n">
        <v>30501</v>
      </c>
    </row>
    <row r="729" customFormat="false" ht="12.75" hidden="false" customHeight="true" outlineLevel="0" collapsed="false">
      <c r="A729" s="0" t="s">
        <v>21</v>
      </c>
      <c r="B729" s="0" t="s">
        <v>588</v>
      </c>
      <c r="C729" s="0" t="n">
        <v>100</v>
      </c>
      <c r="D729" s="0" t="n">
        <v>30501</v>
      </c>
    </row>
    <row r="730" customFormat="false" ht="12.75" hidden="false" customHeight="true" outlineLevel="0" collapsed="false">
      <c r="A730" s="0" t="s">
        <v>23</v>
      </c>
      <c r="B730" s="0" t="s">
        <v>588</v>
      </c>
      <c r="C730" s="0" t="n">
        <v>741</v>
      </c>
    </row>
    <row r="731" customFormat="false" ht="12.75" hidden="false" customHeight="true" outlineLevel="0" collapsed="false">
      <c r="A731" s="0" t="s">
        <v>23</v>
      </c>
      <c r="B731" s="0" t="s">
        <v>588</v>
      </c>
      <c r="C731" s="0" t="n">
        <v>503</v>
      </c>
    </row>
    <row r="732" customFormat="false" ht="12.75" hidden="false" customHeight="true" outlineLevel="0" collapsed="false">
      <c r="A732" s="0" t="s">
        <v>21</v>
      </c>
      <c r="B732" s="0" t="s">
        <v>589</v>
      </c>
      <c r="C732" s="0" t="n">
        <v>0</v>
      </c>
      <c r="D732" s="0" t="n">
        <v>0</v>
      </c>
    </row>
    <row r="733" customFormat="false" ht="12.75" hidden="false" customHeight="true" outlineLevel="0" collapsed="false">
      <c r="B733" s="0" t="s">
        <v>590</v>
      </c>
      <c r="D733" s="0" t="n">
        <v>100000</v>
      </c>
    </row>
    <row r="734" customFormat="false" ht="12.75" hidden="false" customHeight="true" outlineLevel="0" collapsed="false">
      <c r="A734" s="0" t="s">
        <v>5</v>
      </c>
      <c r="B734" s="0" t="s">
        <v>591</v>
      </c>
      <c r="C734" s="0" t="n">
        <v>38.4</v>
      </c>
      <c r="D734" s="0" t="n">
        <v>38381</v>
      </c>
    </row>
    <row r="735" customFormat="false" ht="12.75" hidden="false" customHeight="true" outlineLevel="0" collapsed="false">
      <c r="A735" s="0" t="s">
        <v>7</v>
      </c>
      <c r="B735" s="0" t="s">
        <v>592</v>
      </c>
      <c r="C735" s="0" t="n">
        <v>98.1</v>
      </c>
      <c r="D735" s="0" t="n">
        <v>37669</v>
      </c>
    </row>
    <row r="736" customFormat="false" ht="12.75" hidden="false" customHeight="true" outlineLevel="0" collapsed="false">
      <c r="A736" s="0" t="s">
        <v>12</v>
      </c>
      <c r="B736" s="0" t="s">
        <v>593</v>
      </c>
      <c r="C736" s="0" t="n">
        <v>95.2</v>
      </c>
      <c r="D736" s="0" t="n">
        <v>35849</v>
      </c>
    </row>
    <row r="737" customFormat="false" ht="12.75" hidden="false" customHeight="true" outlineLevel="0" collapsed="false">
      <c r="A737" s="0" t="s">
        <v>14</v>
      </c>
      <c r="B737" s="0" t="s">
        <v>594</v>
      </c>
      <c r="C737" s="0" t="n">
        <v>0.38</v>
      </c>
      <c r="D737" s="0" t="n">
        <v>136</v>
      </c>
    </row>
    <row r="738" customFormat="false" ht="12.75" hidden="false" customHeight="true" outlineLevel="0" collapsed="false">
      <c r="A738" s="0" t="s">
        <v>14</v>
      </c>
      <c r="B738" s="0" t="s">
        <v>595</v>
      </c>
      <c r="C738" s="0" t="n">
        <v>11</v>
      </c>
      <c r="D738" s="0" t="n">
        <v>3929</v>
      </c>
    </row>
    <row r="739" customFormat="false" ht="12.75" hidden="false" customHeight="true" outlineLevel="0" collapsed="false">
      <c r="A739" s="0" t="s">
        <v>14</v>
      </c>
      <c r="B739" s="0" t="s">
        <v>596</v>
      </c>
      <c r="C739" s="0" t="n">
        <v>6.19</v>
      </c>
      <c r="D739" s="0" t="n">
        <v>2220</v>
      </c>
    </row>
    <row r="740" customFormat="false" ht="12.75" hidden="false" customHeight="true" outlineLevel="0" collapsed="false">
      <c r="A740" s="0" t="s">
        <v>14</v>
      </c>
      <c r="B740" s="0" t="s">
        <v>597</v>
      </c>
      <c r="C740" s="0" t="n">
        <v>82.5</v>
      </c>
      <c r="D740" s="0" t="n">
        <v>29564</v>
      </c>
    </row>
    <row r="741" customFormat="false" ht="12.75" hidden="false" customHeight="true" outlineLevel="0" collapsed="false">
      <c r="A741" s="0" t="s">
        <v>12</v>
      </c>
      <c r="B741" s="0" t="s">
        <v>598</v>
      </c>
      <c r="C741" s="0" t="n">
        <v>94.4</v>
      </c>
      <c r="D741" s="0" t="n">
        <v>35569</v>
      </c>
    </row>
    <row r="742" customFormat="false" ht="12.75" hidden="false" customHeight="true" outlineLevel="0" collapsed="false">
      <c r="A742" s="0" t="s">
        <v>14</v>
      </c>
      <c r="B742" s="0" t="s">
        <v>599</v>
      </c>
      <c r="C742" s="0" t="n">
        <v>17.8</v>
      </c>
      <c r="D742" s="0" t="n">
        <v>6324</v>
      </c>
    </row>
    <row r="743" customFormat="false" ht="12.75" hidden="false" customHeight="true" outlineLevel="0" collapsed="false">
      <c r="A743" s="0" t="s">
        <v>21</v>
      </c>
      <c r="B743" s="0" t="s">
        <v>600</v>
      </c>
      <c r="C743" s="0" t="n">
        <v>100</v>
      </c>
      <c r="D743" s="0" t="n">
        <v>6324</v>
      </c>
    </row>
    <row r="744" customFormat="false" ht="12.75" hidden="false" customHeight="true" outlineLevel="0" collapsed="false">
      <c r="A744" s="0" t="s">
        <v>23</v>
      </c>
      <c r="B744" s="0" t="s">
        <v>600</v>
      </c>
      <c r="C744" s="0" t="n">
        <v>1501</v>
      </c>
    </row>
    <row r="745" customFormat="false" ht="12.75" hidden="false" customHeight="true" outlineLevel="0" collapsed="false">
      <c r="A745" s="0" t="s">
        <v>23</v>
      </c>
      <c r="B745" s="0" t="s">
        <v>600</v>
      </c>
      <c r="C745" s="0" t="n">
        <v>1275</v>
      </c>
    </row>
    <row r="746" customFormat="false" ht="12.75" hidden="false" customHeight="true" outlineLevel="0" collapsed="false">
      <c r="A746" s="0" t="s">
        <v>21</v>
      </c>
      <c r="B746" s="0" t="s">
        <v>601</v>
      </c>
      <c r="C746" s="0" t="n">
        <v>0</v>
      </c>
      <c r="D746" s="0" t="n">
        <v>0</v>
      </c>
    </row>
    <row r="747" customFormat="false" ht="12.75" hidden="false" customHeight="true" outlineLevel="0" collapsed="false">
      <c r="A747" s="0" t="s">
        <v>14</v>
      </c>
      <c r="B747" s="0" t="s">
        <v>602</v>
      </c>
      <c r="C747" s="0" t="n">
        <v>82.2</v>
      </c>
      <c r="D747" s="0" t="n">
        <v>29245</v>
      </c>
    </row>
    <row r="748" customFormat="false" ht="12.75" hidden="false" customHeight="true" outlineLevel="0" collapsed="false">
      <c r="A748" s="0" t="s">
        <v>21</v>
      </c>
      <c r="B748" s="0" t="s">
        <v>603</v>
      </c>
      <c r="C748" s="0" t="n">
        <v>100</v>
      </c>
      <c r="D748" s="0" t="n">
        <v>29245</v>
      </c>
    </row>
    <row r="749" customFormat="false" ht="12.75" hidden="false" customHeight="true" outlineLevel="0" collapsed="false">
      <c r="A749" s="0" t="s">
        <v>23</v>
      </c>
      <c r="B749" s="0" t="s">
        <v>603</v>
      </c>
      <c r="C749" s="0" t="n">
        <v>420</v>
      </c>
    </row>
    <row r="750" customFormat="false" ht="12.75" hidden="false" customHeight="true" outlineLevel="0" collapsed="false">
      <c r="A750" s="0" t="s">
        <v>23</v>
      </c>
      <c r="B750" s="0" t="s">
        <v>603</v>
      </c>
      <c r="C750" s="0" t="n">
        <v>374</v>
      </c>
    </row>
    <row r="751" customFormat="false" ht="12.75" hidden="false" customHeight="true" outlineLevel="0" collapsed="false">
      <c r="A751" s="0" t="s">
        <v>21</v>
      </c>
      <c r="B751" s="0" t="s">
        <v>604</v>
      </c>
      <c r="C751" s="0" t="n">
        <v>0</v>
      </c>
      <c r="D751" s="0" t="n">
        <v>0</v>
      </c>
    </row>
    <row r="752" customFormat="false" ht="12.75" hidden="false" customHeight="true" outlineLevel="0" collapsed="false">
      <c r="B752" s="0" t="s">
        <v>605</v>
      </c>
      <c r="D752" s="0" t="n">
        <v>100000</v>
      </c>
    </row>
    <row r="753" customFormat="false" ht="12.75" hidden="false" customHeight="true" outlineLevel="0" collapsed="false">
      <c r="A753" s="0" t="s">
        <v>5</v>
      </c>
      <c r="B753" s="0" t="s">
        <v>606</v>
      </c>
      <c r="C753" s="0" t="n">
        <v>42.2</v>
      </c>
      <c r="D753" s="0" t="n">
        <v>42211</v>
      </c>
    </row>
    <row r="754" customFormat="false" ht="12.75" hidden="false" customHeight="true" outlineLevel="0" collapsed="false">
      <c r="A754" s="0" t="s">
        <v>7</v>
      </c>
      <c r="B754" s="0" t="s">
        <v>607</v>
      </c>
      <c r="C754" s="0" t="n">
        <v>98.1</v>
      </c>
      <c r="D754" s="0" t="n">
        <v>41394</v>
      </c>
    </row>
    <row r="755" customFormat="false" ht="12.75" hidden="false" customHeight="true" outlineLevel="0" collapsed="false">
      <c r="A755" s="0" t="s">
        <v>12</v>
      </c>
      <c r="B755" s="0" t="s">
        <v>608</v>
      </c>
      <c r="C755" s="0" t="n">
        <v>96.3</v>
      </c>
      <c r="D755" s="0" t="n">
        <v>39868</v>
      </c>
    </row>
    <row r="756" customFormat="false" ht="12.75" hidden="false" customHeight="true" outlineLevel="0" collapsed="false">
      <c r="A756" s="0" t="s">
        <v>14</v>
      </c>
      <c r="B756" s="0" t="s">
        <v>609</v>
      </c>
      <c r="C756" s="0" t="n">
        <v>0.018</v>
      </c>
      <c r="D756" s="0" t="n">
        <v>7</v>
      </c>
    </row>
    <row r="757" customFormat="false" ht="12.75" hidden="false" customHeight="true" outlineLevel="0" collapsed="false">
      <c r="A757" s="0" t="s">
        <v>14</v>
      </c>
      <c r="B757" s="0" t="s">
        <v>610</v>
      </c>
      <c r="C757" s="0" t="n">
        <v>3.07</v>
      </c>
      <c r="D757" s="0" t="n">
        <v>1224</v>
      </c>
    </row>
    <row r="758" customFormat="false" ht="12.75" hidden="false" customHeight="true" outlineLevel="0" collapsed="false">
      <c r="A758" s="0" t="s">
        <v>14</v>
      </c>
      <c r="B758" s="0" t="s">
        <v>611</v>
      </c>
      <c r="C758" s="0" t="n">
        <v>14.9</v>
      </c>
      <c r="D758" s="0" t="n">
        <v>5925</v>
      </c>
    </row>
    <row r="759" customFormat="false" ht="12.75" hidden="false" customHeight="true" outlineLevel="0" collapsed="false">
      <c r="A759" s="0" t="s">
        <v>14</v>
      </c>
      <c r="B759" s="0" t="s">
        <v>612</v>
      </c>
      <c r="C759" s="0" t="n">
        <v>82.1</v>
      </c>
      <c r="D759" s="0" t="n">
        <v>32712</v>
      </c>
    </row>
    <row r="760" customFormat="false" ht="12.75" hidden="false" customHeight="true" outlineLevel="0" collapsed="false">
      <c r="A760" s="0" t="s">
        <v>12</v>
      </c>
      <c r="B760" s="0" t="s">
        <v>613</v>
      </c>
      <c r="C760" s="0" t="n">
        <v>96</v>
      </c>
      <c r="D760" s="0" t="n">
        <v>39723</v>
      </c>
    </row>
    <row r="761" customFormat="false" ht="12.75" hidden="false" customHeight="true" outlineLevel="0" collapsed="false">
      <c r="A761" s="0" t="s">
        <v>14</v>
      </c>
      <c r="B761" s="0" t="s">
        <v>614</v>
      </c>
      <c r="C761" s="0" t="n">
        <v>18.6</v>
      </c>
      <c r="D761" s="0" t="n">
        <v>7395</v>
      </c>
    </row>
    <row r="762" customFormat="false" ht="12.75" hidden="false" customHeight="true" outlineLevel="0" collapsed="false">
      <c r="A762" s="0" t="s">
        <v>21</v>
      </c>
      <c r="B762" s="0" t="s">
        <v>615</v>
      </c>
      <c r="C762" s="0" t="n">
        <v>100</v>
      </c>
      <c r="D762" s="0" t="n">
        <v>7395</v>
      </c>
    </row>
    <row r="763" customFormat="false" ht="12.75" hidden="false" customHeight="true" outlineLevel="0" collapsed="false">
      <c r="A763" s="0" t="s">
        <v>23</v>
      </c>
      <c r="B763" s="0" t="s">
        <v>615</v>
      </c>
      <c r="C763" s="0" t="n">
        <v>813</v>
      </c>
    </row>
    <row r="764" customFormat="false" ht="12.75" hidden="false" customHeight="true" outlineLevel="0" collapsed="false">
      <c r="A764" s="0" t="s">
        <v>23</v>
      </c>
      <c r="B764" s="0" t="s">
        <v>615</v>
      </c>
      <c r="C764" s="0" t="n">
        <v>696</v>
      </c>
    </row>
    <row r="765" customFormat="false" ht="12.75" hidden="false" customHeight="true" outlineLevel="0" collapsed="false">
      <c r="A765" s="0" t="s">
        <v>21</v>
      </c>
      <c r="B765" s="0" t="s">
        <v>616</v>
      </c>
      <c r="C765" s="0" t="n">
        <v>0</v>
      </c>
      <c r="D765" s="0" t="n">
        <v>0</v>
      </c>
    </row>
    <row r="766" customFormat="false" ht="12.75" hidden="false" customHeight="true" outlineLevel="0" collapsed="false">
      <c r="A766" s="0" t="s">
        <v>14</v>
      </c>
      <c r="B766" s="0" t="s">
        <v>617</v>
      </c>
      <c r="C766" s="0" t="n">
        <v>81.4</v>
      </c>
      <c r="D766" s="0" t="n">
        <v>32328</v>
      </c>
    </row>
    <row r="767" customFormat="false" ht="12.75" hidden="false" customHeight="true" outlineLevel="0" collapsed="false">
      <c r="A767" s="0" t="s">
        <v>21</v>
      </c>
      <c r="B767" s="0" t="s">
        <v>618</v>
      </c>
      <c r="C767" s="0" t="n">
        <v>100</v>
      </c>
      <c r="D767" s="0" t="n">
        <v>32328</v>
      </c>
    </row>
    <row r="768" customFormat="false" ht="12.75" hidden="false" customHeight="true" outlineLevel="0" collapsed="false">
      <c r="A768" s="0" t="s">
        <v>23</v>
      </c>
      <c r="B768" s="0" t="s">
        <v>618</v>
      </c>
      <c r="C768" s="0" t="n">
        <v>303</v>
      </c>
    </row>
    <row r="769" customFormat="false" ht="12.75" hidden="false" customHeight="true" outlineLevel="0" collapsed="false">
      <c r="A769" s="0" t="s">
        <v>23</v>
      </c>
      <c r="B769" s="0" t="s">
        <v>618</v>
      </c>
      <c r="C769" s="0" t="n">
        <v>309</v>
      </c>
    </row>
    <row r="770" customFormat="false" ht="12.75" hidden="false" customHeight="true" outlineLevel="0" collapsed="false">
      <c r="A770" s="0" t="s">
        <v>21</v>
      </c>
      <c r="B770" s="0" t="s">
        <v>619</v>
      </c>
      <c r="C770" s="0" t="n">
        <v>0</v>
      </c>
      <c r="D770" s="0" t="n">
        <v>0</v>
      </c>
    </row>
    <row r="771" customFormat="false" ht="12.75" hidden="false" customHeight="true" outlineLevel="0" collapsed="false">
      <c r="B771" s="0" t="s">
        <v>620</v>
      </c>
      <c r="D771" s="0" t="n">
        <v>100000</v>
      </c>
    </row>
    <row r="772" customFormat="false" ht="12.75" hidden="false" customHeight="true" outlineLevel="0" collapsed="false">
      <c r="A772" s="0" t="s">
        <v>5</v>
      </c>
      <c r="B772" s="0" t="s">
        <v>621</v>
      </c>
      <c r="C772" s="0" t="n">
        <v>39.5</v>
      </c>
      <c r="D772" s="0" t="n">
        <v>39522</v>
      </c>
    </row>
    <row r="773" customFormat="false" ht="12.75" hidden="false" customHeight="true" outlineLevel="0" collapsed="false">
      <c r="A773" s="0" t="s">
        <v>7</v>
      </c>
      <c r="B773" s="0" t="s">
        <v>622</v>
      </c>
      <c r="C773" s="0" t="n">
        <v>97.9</v>
      </c>
      <c r="D773" s="0" t="n">
        <v>38686</v>
      </c>
    </row>
    <row r="774" customFormat="false" ht="12.75" hidden="false" customHeight="true" outlineLevel="0" collapsed="false">
      <c r="A774" s="0" t="s">
        <v>12</v>
      </c>
      <c r="B774" s="0" t="s">
        <v>623</v>
      </c>
      <c r="C774" s="0" t="n">
        <v>95.8</v>
      </c>
      <c r="D774" s="0" t="n">
        <v>37071</v>
      </c>
    </row>
    <row r="775" customFormat="false" ht="12.75" hidden="false" customHeight="true" outlineLevel="0" collapsed="false">
      <c r="A775" s="0" t="s">
        <v>14</v>
      </c>
      <c r="B775" s="0" t="s">
        <v>624</v>
      </c>
      <c r="C775" s="0" t="n">
        <v>0.038</v>
      </c>
      <c r="D775" s="0" t="n">
        <v>14</v>
      </c>
    </row>
    <row r="776" customFormat="false" ht="12.75" hidden="false" customHeight="true" outlineLevel="0" collapsed="false">
      <c r="A776" s="0" t="s">
        <v>14</v>
      </c>
      <c r="B776" s="0" t="s">
        <v>625</v>
      </c>
      <c r="C776" s="0" t="n">
        <v>0.022</v>
      </c>
      <c r="D776" s="0" t="n">
        <v>8</v>
      </c>
    </row>
    <row r="777" customFormat="false" ht="12.75" hidden="false" customHeight="true" outlineLevel="0" collapsed="false">
      <c r="A777" s="0" t="s">
        <v>14</v>
      </c>
      <c r="B777" s="0" t="s">
        <v>626</v>
      </c>
      <c r="C777" s="0" t="n">
        <v>17.9</v>
      </c>
      <c r="D777" s="0" t="n">
        <v>6631</v>
      </c>
    </row>
    <row r="778" customFormat="false" ht="12.75" hidden="false" customHeight="true" outlineLevel="0" collapsed="false">
      <c r="A778" s="0" t="s">
        <v>14</v>
      </c>
      <c r="B778" s="0" t="s">
        <v>627</v>
      </c>
      <c r="C778" s="0" t="n">
        <v>82.1</v>
      </c>
      <c r="D778" s="0" t="n">
        <v>30418</v>
      </c>
    </row>
    <row r="779" customFormat="false" ht="12.75" hidden="false" customHeight="true" outlineLevel="0" collapsed="false">
      <c r="A779" s="0" t="s">
        <v>12</v>
      </c>
      <c r="B779" s="0" t="s">
        <v>628</v>
      </c>
      <c r="C779" s="0" t="n">
        <v>95.4</v>
      </c>
      <c r="D779" s="0" t="n">
        <v>36893</v>
      </c>
    </row>
    <row r="780" customFormat="false" ht="12.75" hidden="false" customHeight="true" outlineLevel="0" collapsed="false">
      <c r="A780" s="0" t="s">
        <v>14</v>
      </c>
      <c r="B780" s="0" t="s">
        <v>629</v>
      </c>
      <c r="C780" s="0" t="n">
        <v>18.7</v>
      </c>
      <c r="D780" s="0" t="n">
        <v>6882</v>
      </c>
    </row>
    <row r="781" customFormat="false" ht="12.75" hidden="false" customHeight="true" outlineLevel="0" collapsed="false">
      <c r="A781" s="0" t="s">
        <v>21</v>
      </c>
      <c r="B781" s="0" t="s">
        <v>630</v>
      </c>
      <c r="C781" s="0" t="n">
        <v>100</v>
      </c>
      <c r="D781" s="0" t="n">
        <v>6882</v>
      </c>
    </row>
    <row r="782" customFormat="false" ht="12.75" hidden="false" customHeight="true" outlineLevel="0" collapsed="false">
      <c r="A782" s="0" t="s">
        <v>23</v>
      </c>
      <c r="B782" s="0" t="s">
        <v>630</v>
      </c>
      <c r="C782" s="0" t="n">
        <v>414</v>
      </c>
    </row>
    <row r="783" customFormat="false" ht="12.75" hidden="false" customHeight="true" outlineLevel="0" collapsed="false">
      <c r="A783" s="0" t="s">
        <v>23</v>
      </c>
      <c r="B783" s="0" t="s">
        <v>630</v>
      </c>
      <c r="C783" s="0" t="n">
        <v>374</v>
      </c>
    </row>
    <row r="784" customFormat="false" ht="12.75" hidden="false" customHeight="true" outlineLevel="0" collapsed="false">
      <c r="A784" s="0" t="s">
        <v>21</v>
      </c>
      <c r="B784" s="0" t="s">
        <v>631</v>
      </c>
      <c r="C784" s="0" t="n">
        <v>0</v>
      </c>
      <c r="D784" s="0" t="n">
        <v>0</v>
      </c>
    </row>
    <row r="785" customFormat="false" ht="12.75" hidden="false" customHeight="true" outlineLevel="0" collapsed="false">
      <c r="A785" s="0" t="s">
        <v>14</v>
      </c>
      <c r="B785" s="0" t="s">
        <v>632</v>
      </c>
      <c r="C785" s="0" t="n">
        <v>81.3</v>
      </c>
      <c r="D785" s="0" t="n">
        <v>30011</v>
      </c>
    </row>
    <row r="786" customFormat="false" ht="12.75" hidden="false" customHeight="true" outlineLevel="0" collapsed="false">
      <c r="A786" s="0" t="s">
        <v>21</v>
      </c>
      <c r="B786" s="0" t="s">
        <v>633</v>
      </c>
      <c r="C786" s="0" t="n">
        <v>100</v>
      </c>
      <c r="D786" s="0" t="n">
        <v>30011</v>
      </c>
    </row>
    <row r="787" customFormat="false" ht="12.75" hidden="false" customHeight="true" outlineLevel="0" collapsed="false">
      <c r="A787" s="0" t="s">
        <v>23</v>
      </c>
      <c r="B787" s="0" t="s">
        <v>633</v>
      </c>
      <c r="C787" s="0" t="n">
        <v>320</v>
      </c>
    </row>
    <row r="788" customFormat="false" ht="12.75" hidden="false" customHeight="true" outlineLevel="0" collapsed="false">
      <c r="A788" s="0" t="s">
        <v>23</v>
      </c>
      <c r="B788" s="0" t="s">
        <v>633</v>
      </c>
      <c r="C788" s="0" t="n">
        <v>309</v>
      </c>
    </row>
    <row r="789" customFormat="false" ht="12.75" hidden="false" customHeight="true" outlineLevel="0" collapsed="false">
      <c r="A789" s="0" t="s">
        <v>21</v>
      </c>
      <c r="B789" s="0" t="s">
        <v>634</v>
      </c>
      <c r="C789" s="0" t="n">
        <v>0</v>
      </c>
      <c r="D789" s="0" t="n">
        <v>0</v>
      </c>
    </row>
    <row r="790" customFormat="false" ht="12.75" hidden="false" customHeight="true" outlineLevel="0" collapsed="false">
      <c r="B790" s="0" t="s">
        <v>635</v>
      </c>
      <c r="D790" s="0" t="n">
        <v>100000</v>
      </c>
    </row>
    <row r="791" customFormat="false" ht="12.75" hidden="false" customHeight="true" outlineLevel="0" collapsed="false">
      <c r="A791" s="0" t="s">
        <v>5</v>
      </c>
      <c r="B791" s="0" t="s">
        <v>636</v>
      </c>
      <c r="C791" s="0" t="n">
        <v>34.9</v>
      </c>
      <c r="D791" s="0" t="n">
        <v>34862</v>
      </c>
    </row>
    <row r="792" customFormat="false" ht="12.75" hidden="false" customHeight="true" outlineLevel="0" collapsed="false">
      <c r="A792" s="0" t="s">
        <v>7</v>
      </c>
      <c r="B792" s="0" t="s">
        <v>637</v>
      </c>
      <c r="C792" s="0" t="n">
        <v>98</v>
      </c>
      <c r="D792" s="0" t="n">
        <v>34149</v>
      </c>
    </row>
    <row r="793" customFormat="false" ht="12.75" hidden="false" customHeight="true" outlineLevel="0" collapsed="false">
      <c r="A793" s="0" t="s">
        <v>12</v>
      </c>
      <c r="B793" s="0" t="s">
        <v>638</v>
      </c>
      <c r="C793" s="0" t="n">
        <v>94.6</v>
      </c>
      <c r="D793" s="0" t="n">
        <v>32320</v>
      </c>
    </row>
    <row r="794" customFormat="false" ht="12.75" hidden="false" customHeight="true" outlineLevel="0" collapsed="false">
      <c r="A794" s="0" t="s">
        <v>14</v>
      </c>
      <c r="B794" s="0" t="s">
        <v>639</v>
      </c>
      <c r="C794" s="0" t="n">
        <v>0.015</v>
      </c>
      <c r="D794" s="0" t="n">
        <v>5</v>
      </c>
    </row>
    <row r="795" customFormat="false" ht="12.75" hidden="false" customHeight="true" outlineLevel="0" collapsed="false">
      <c r="A795" s="0" t="s">
        <v>14</v>
      </c>
      <c r="B795" s="0" t="s">
        <v>640</v>
      </c>
      <c r="C795" s="0" t="n">
        <v>0.00309</v>
      </c>
      <c r="D795" s="0" t="n">
        <v>1</v>
      </c>
    </row>
    <row r="796" customFormat="false" ht="12.75" hidden="false" customHeight="true" outlineLevel="0" collapsed="false">
      <c r="A796" s="0" t="s">
        <v>14</v>
      </c>
      <c r="B796" s="0" t="s">
        <v>641</v>
      </c>
      <c r="C796" s="0" t="n">
        <v>17.5</v>
      </c>
      <c r="D796" s="0" t="n">
        <v>5664</v>
      </c>
    </row>
    <row r="797" customFormat="false" ht="12.75" hidden="false" customHeight="true" outlineLevel="0" collapsed="false">
      <c r="A797" s="0" t="s">
        <v>14</v>
      </c>
      <c r="B797" s="0" t="s">
        <v>642</v>
      </c>
      <c r="C797" s="0" t="n">
        <v>82.5</v>
      </c>
      <c r="D797" s="0" t="n">
        <v>26650</v>
      </c>
    </row>
    <row r="798" customFormat="false" ht="12.75" hidden="false" customHeight="true" outlineLevel="0" collapsed="false">
      <c r="A798" s="0" t="s">
        <v>12</v>
      </c>
      <c r="B798" s="0" t="s">
        <v>643</v>
      </c>
      <c r="C798" s="0" t="n">
        <v>94.2</v>
      </c>
      <c r="D798" s="0" t="n">
        <v>32164</v>
      </c>
    </row>
    <row r="799" customFormat="false" ht="12.75" hidden="false" customHeight="true" outlineLevel="0" collapsed="false">
      <c r="A799" s="0" t="s">
        <v>14</v>
      </c>
      <c r="B799" s="0" t="s">
        <v>644</v>
      </c>
      <c r="C799" s="0" t="n">
        <v>18.2</v>
      </c>
      <c r="D799" s="0" t="n">
        <v>5845</v>
      </c>
    </row>
    <row r="800" customFormat="false" ht="12.75" hidden="false" customHeight="true" outlineLevel="0" collapsed="false">
      <c r="A800" s="0" t="s">
        <v>21</v>
      </c>
      <c r="B800" s="0" t="s">
        <v>645</v>
      </c>
      <c r="C800" s="0" t="n">
        <v>100</v>
      </c>
      <c r="D800" s="0" t="n">
        <v>5845</v>
      </c>
    </row>
    <row r="801" customFormat="false" ht="12.75" hidden="false" customHeight="true" outlineLevel="0" collapsed="false">
      <c r="A801" s="0" t="s">
        <v>23</v>
      </c>
      <c r="B801" s="0" t="s">
        <v>645</v>
      </c>
      <c r="C801" s="0" t="n">
        <v>339</v>
      </c>
    </row>
    <row r="802" customFormat="false" ht="12.75" hidden="false" customHeight="true" outlineLevel="0" collapsed="false">
      <c r="A802" s="0" t="s">
        <v>23</v>
      </c>
      <c r="B802" s="0" t="s">
        <v>645</v>
      </c>
      <c r="C802" s="0" t="n">
        <v>309</v>
      </c>
    </row>
    <row r="803" customFormat="false" ht="12.75" hidden="false" customHeight="true" outlineLevel="0" collapsed="false">
      <c r="A803" s="0" t="s">
        <v>21</v>
      </c>
      <c r="B803" s="0" t="s">
        <v>646</v>
      </c>
      <c r="C803" s="0" t="n">
        <v>0</v>
      </c>
      <c r="D803" s="0" t="n">
        <v>0</v>
      </c>
    </row>
    <row r="804" customFormat="false" ht="12.75" hidden="false" customHeight="true" outlineLevel="0" collapsed="false">
      <c r="A804" s="0" t="s">
        <v>14</v>
      </c>
      <c r="B804" s="0" t="s">
        <v>647</v>
      </c>
      <c r="C804" s="0" t="n">
        <v>81.8</v>
      </c>
      <c r="D804" s="0" t="n">
        <v>26319</v>
      </c>
    </row>
    <row r="805" customFormat="false" ht="12.75" hidden="false" customHeight="true" outlineLevel="0" collapsed="false">
      <c r="A805" s="0" t="s">
        <v>21</v>
      </c>
      <c r="B805" s="0" t="s">
        <v>648</v>
      </c>
      <c r="C805" s="0" t="n">
        <v>100</v>
      </c>
      <c r="D805" s="0" t="n">
        <v>26319</v>
      </c>
    </row>
    <row r="806" customFormat="false" ht="12.75" hidden="false" customHeight="true" outlineLevel="0" collapsed="false">
      <c r="A806" s="0" t="s">
        <v>23</v>
      </c>
      <c r="B806" s="0" t="s">
        <v>648</v>
      </c>
      <c r="C806" s="0" t="n">
        <v>291</v>
      </c>
    </row>
    <row r="807" customFormat="false" ht="12.75" hidden="false" customHeight="true" outlineLevel="0" collapsed="false">
      <c r="A807" s="1" t="s">
        <v>23</v>
      </c>
      <c r="B807" s="0" t="s">
        <v>648</v>
      </c>
      <c r="C807" s="0" t="n">
        <v>309</v>
      </c>
    </row>
    <row r="808" customFormat="false" ht="12.75" hidden="false" customHeight="true" outlineLevel="0" collapsed="false">
      <c r="A808" s="0" t="s">
        <v>21</v>
      </c>
      <c r="B808" s="0" t="s">
        <v>649</v>
      </c>
      <c r="C808" s="0" t="n">
        <v>0</v>
      </c>
      <c r="D808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43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P22" activeCellId="0" sqref="P22:P2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2" width="15.56"/>
    <col collapsed="false" customWidth="true" hidden="false" outlineLevel="0" max="2" min="2" style="2" width="17.42"/>
    <col collapsed="false" customWidth="true" hidden="false" outlineLevel="0" max="3" min="3" style="2" width="14.28"/>
    <col collapsed="false" customWidth="true" hidden="false" outlineLevel="0" max="4" min="4" style="2" width="14.85"/>
    <col collapsed="false" customWidth="true" hidden="false" outlineLevel="0" max="5" min="5" style="2" width="10.28"/>
    <col collapsed="false" customWidth="true" hidden="false" outlineLevel="0" max="6" min="6" style="2" width="19.85"/>
    <col collapsed="false" customWidth="false" hidden="false" outlineLevel="0" max="12" min="7" style="3" width="9.14"/>
    <col collapsed="false" customWidth="false" hidden="false" outlineLevel="0" max="257" min="13" style="2" width="9.14"/>
  </cols>
  <sheetData>
    <row r="1" customFormat="false" ht="14.25" hidden="false" customHeight="false" outlineLevel="0" collapsed="false">
      <c r="A1" s="4" t="s">
        <v>650</v>
      </c>
      <c r="B1" s="4" t="s">
        <v>651</v>
      </c>
      <c r="C1" s="4" t="s">
        <v>652</v>
      </c>
      <c r="D1" s="4" t="s">
        <v>653</v>
      </c>
      <c r="E1" s="5" t="s">
        <v>654</v>
      </c>
      <c r="F1" s="5" t="s">
        <v>655</v>
      </c>
      <c r="G1" s="6" t="s">
        <v>656</v>
      </c>
      <c r="H1" s="6" t="s">
        <v>657</v>
      </c>
      <c r="I1" s="7" t="s">
        <v>658</v>
      </c>
      <c r="J1" s="6" t="s">
        <v>659</v>
      </c>
      <c r="K1" s="7" t="s">
        <v>660</v>
      </c>
      <c r="L1" s="6" t="s">
        <v>661</v>
      </c>
      <c r="M1" s="8" t="s">
        <v>662</v>
      </c>
      <c r="N1" s="8" t="s">
        <v>663</v>
      </c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  <c r="FZ1" s="4"/>
      <c r="GA1" s="4"/>
      <c r="GB1" s="4"/>
      <c r="GC1" s="4"/>
      <c r="GD1" s="4"/>
      <c r="GE1" s="4"/>
      <c r="GF1" s="4"/>
      <c r="GG1" s="4"/>
      <c r="GH1" s="4"/>
      <c r="GI1" s="4"/>
      <c r="GJ1" s="4"/>
      <c r="GK1" s="4"/>
      <c r="GL1" s="4"/>
      <c r="GM1" s="4"/>
      <c r="GN1" s="4"/>
      <c r="GO1" s="4"/>
      <c r="GP1" s="4"/>
      <c r="GQ1" s="4"/>
      <c r="GR1" s="4"/>
      <c r="GS1" s="4"/>
      <c r="GT1" s="4"/>
      <c r="GU1" s="4"/>
      <c r="GV1" s="4"/>
      <c r="GW1" s="4"/>
      <c r="GX1" s="4"/>
      <c r="GY1" s="4"/>
      <c r="GZ1" s="4"/>
      <c r="HA1" s="4"/>
      <c r="HB1" s="4"/>
      <c r="HC1" s="4"/>
      <c r="HD1" s="4"/>
      <c r="HE1" s="4"/>
      <c r="HF1" s="4"/>
      <c r="HG1" s="4"/>
      <c r="HH1" s="4"/>
      <c r="HI1" s="4"/>
      <c r="HJ1" s="4"/>
      <c r="HK1" s="4"/>
      <c r="HL1" s="4"/>
      <c r="HM1" s="4"/>
      <c r="HN1" s="4"/>
      <c r="HO1" s="4"/>
      <c r="HP1" s="4"/>
      <c r="HQ1" s="4"/>
      <c r="HR1" s="4"/>
      <c r="HS1" s="4"/>
      <c r="HT1" s="4"/>
      <c r="HU1" s="4"/>
      <c r="HV1" s="4"/>
      <c r="HW1" s="4"/>
      <c r="HX1" s="4"/>
      <c r="HY1" s="4"/>
      <c r="HZ1" s="4"/>
      <c r="IA1" s="4"/>
      <c r="IB1" s="4"/>
      <c r="IC1" s="4"/>
      <c r="ID1" s="4"/>
      <c r="IE1" s="4"/>
      <c r="IF1" s="4"/>
      <c r="IG1" s="4"/>
      <c r="IH1" s="4"/>
      <c r="II1" s="4"/>
      <c r="IJ1" s="4"/>
      <c r="IK1" s="4"/>
      <c r="IL1" s="4"/>
      <c r="IM1" s="4"/>
      <c r="IN1" s="4"/>
      <c r="IO1" s="4"/>
      <c r="IP1" s="4"/>
      <c r="IQ1" s="4"/>
      <c r="IR1" s="4"/>
      <c r="IS1" s="4"/>
      <c r="IT1" s="4"/>
      <c r="IU1" s="4"/>
      <c r="IV1" s="4"/>
    </row>
    <row r="2" customFormat="false" ht="12.75" hidden="false" customHeight="false" outlineLevel="0" collapsed="false">
      <c r="A2" s="5" t="s">
        <v>27</v>
      </c>
      <c r="B2" s="5" t="s">
        <v>22</v>
      </c>
      <c r="C2" s="2" t="n">
        <v>94</v>
      </c>
      <c r="D2" s="2" t="s">
        <v>24</v>
      </c>
      <c r="E2" s="5" t="e">
        <f aca="false">D2-C2</f>
        <v>#VALUE!</v>
      </c>
      <c r="F2" s="5" t="e">
        <f aca="false">E2/52.28</f>
        <v>#VALUE!</v>
      </c>
    </row>
    <row r="3" customFormat="false" ht="12.75" hidden="false" customHeight="false" outlineLevel="0" collapsed="false">
      <c r="A3" s="2" t="s">
        <v>42</v>
      </c>
      <c r="B3" s="2" t="s">
        <v>39</v>
      </c>
      <c r="C3" s="2" t="n">
        <v>88.9</v>
      </c>
      <c r="D3" s="2" t="n">
        <v>112</v>
      </c>
      <c r="E3" s="5" t="n">
        <f aca="false">D3-C3</f>
        <v>23.1</v>
      </c>
      <c r="F3" s="5" t="n">
        <f aca="false">E3/52.28</f>
        <v>0.441851568477429</v>
      </c>
    </row>
    <row r="4" customFormat="false" ht="12.75" hidden="false" customHeight="false" outlineLevel="0" collapsed="false">
      <c r="A4" s="2" t="s">
        <v>57</v>
      </c>
      <c r="B4" s="2" t="s">
        <v>54</v>
      </c>
      <c r="C4" s="2" t="n">
        <v>947</v>
      </c>
      <c r="D4" s="2" t="n">
        <v>4715</v>
      </c>
      <c r="E4" s="5" t="n">
        <f aca="false">D4-C4</f>
        <v>3768</v>
      </c>
      <c r="F4" s="5" t="n">
        <f aca="false">E4/57.57</f>
        <v>65.450755601876</v>
      </c>
      <c r="G4" s="6" t="n">
        <v>12644</v>
      </c>
      <c r="H4" s="6" t="s">
        <v>664</v>
      </c>
      <c r="I4" s="7" t="n">
        <v>16.7780821917808</v>
      </c>
      <c r="J4" s="6" t="s">
        <v>665</v>
      </c>
      <c r="K4" s="7"/>
      <c r="L4" s="7"/>
      <c r="M4" s="8" t="s">
        <v>666</v>
      </c>
      <c r="N4" s="8" t="s">
        <v>667</v>
      </c>
      <c r="P4" s="9" t="s">
        <v>668</v>
      </c>
      <c r="Q4" s="9"/>
    </row>
    <row r="5" customFormat="false" ht="12.75" hidden="false" customHeight="false" outlineLevel="0" collapsed="false">
      <c r="A5" s="2" t="s">
        <v>75</v>
      </c>
      <c r="B5" s="2" t="s">
        <v>72</v>
      </c>
      <c r="C5" s="2" t="n">
        <v>310</v>
      </c>
      <c r="D5" s="2" t="n">
        <v>362</v>
      </c>
      <c r="E5" s="5" t="n">
        <f aca="false">D5-C5</f>
        <v>52</v>
      </c>
      <c r="F5" s="5" t="n">
        <f aca="false">E5/52.28</f>
        <v>0.994644223412395</v>
      </c>
      <c r="G5" s="10" t="n">
        <v>12954</v>
      </c>
      <c r="H5" s="10" t="s">
        <v>669</v>
      </c>
      <c r="I5" s="11" t="n">
        <v>10.3835616438356</v>
      </c>
      <c r="J5" s="10" t="s">
        <v>665</v>
      </c>
      <c r="K5" s="11" t="n">
        <v>1.38356164383562</v>
      </c>
      <c r="L5" s="10"/>
      <c r="M5" s="4" t="s">
        <v>670</v>
      </c>
      <c r="N5" s="4" t="s">
        <v>671</v>
      </c>
      <c r="P5" s="9" t="s">
        <v>672</v>
      </c>
      <c r="Q5" s="9"/>
    </row>
    <row r="6" customFormat="false" ht="12.75" hidden="false" customHeight="false" outlineLevel="0" collapsed="false">
      <c r="A6" s="2" t="s">
        <v>90</v>
      </c>
      <c r="B6" s="2" t="s">
        <v>87</v>
      </c>
      <c r="C6" s="2" t="n">
        <v>1128</v>
      </c>
      <c r="D6" s="2" t="n">
        <v>1483</v>
      </c>
      <c r="E6" s="5" t="n">
        <f aca="false">D6-C6</f>
        <v>355</v>
      </c>
      <c r="F6" s="5" t="n">
        <f aca="false">E6/52.28</f>
        <v>6.79035960214231</v>
      </c>
      <c r="G6" s="10" t="n">
        <v>13008</v>
      </c>
      <c r="H6" s="10" t="s">
        <v>669</v>
      </c>
      <c r="I6" s="11" t="n">
        <v>14.7013698630137</v>
      </c>
      <c r="J6" s="10" t="s">
        <v>665</v>
      </c>
      <c r="K6" s="11" t="n">
        <v>2.7013698630137</v>
      </c>
      <c r="L6" s="10" t="s">
        <v>665</v>
      </c>
      <c r="M6" s="4" t="s">
        <v>673</v>
      </c>
      <c r="N6" s="4" t="s">
        <v>671</v>
      </c>
      <c r="P6" s="9" t="s">
        <v>674</v>
      </c>
      <c r="Q6" s="9"/>
    </row>
    <row r="7" customFormat="false" ht="12.75" hidden="false" customHeight="false" outlineLevel="0" collapsed="false">
      <c r="A7" s="2" t="s">
        <v>105</v>
      </c>
      <c r="B7" s="2" t="s">
        <v>102</v>
      </c>
      <c r="C7" s="2" t="n">
        <v>327</v>
      </c>
      <c r="D7" s="2" t="n">
        <v>386</v>
      </c>
      <c r="E7" s="5" t="n">
        <f aca="false">D7-C7</f>
        <v>59</v>
      </c>
      <c r="F7" s="5" t="n">
        <f aca="false">E7/52.28</f>
        <v>1.12853863810252</v>
      </c>
      <c r="G7" s="10" t="n">
        <v>13054</v>
      </c>
      <c r="H7" s="10" t="s">
        <v>669</v>
      </c>
      <c r="I7" s="11" t="n">
        <v>16.3972602739726</v>
      </c>
      <c r="J7" s="10" t="s">
        <v>665</v>
      </c>
      <c r="K7" s="11" t="n">
        <v>1.3972602739726</v>
      </c>
      <c r="L7" s="10"/>
      <c r="M7" s="4" t="s">
        <v>675</v>
      </c>
      <c r="N7" s="4" t="s">
        <v>671</v>
      </c>
      <c r="P7" s="9" t="s">
        <v>676</v>
      </c>
      <c r="Q7" s="9"/>
    </row>
    <row r="8" customFormat="false" ht="12.75" hidden="false" customHeight="false" outlineLevel="0" collapsed="false">
      <c r="A8" s="2" t="s">
        <v>120</v>
      </c>
      <c r="B8" s="2" t="s">
        <v>117</v>
      </c>
      <c r="C8" s="2" t="n">
        <v>383</v>
      </c>
      <c r="D8" s="2" t="n">
        <v>473</v>
      </c>
      <c r="E8" s="5" t="n">
        <f aca="false">D8-C8</f>
        <v>90</v>
      </c>
      <c r="F8" s="5" t="n">
        <f aca="false">E8/52.28</f>
        <v>1.72149961744453</v>
      </c>
      <c r="G8" s="10" t="n">
        <v>13106</v>
      </c>
      <c r="H8" s="10" t="s">
        <v>669</v>
      </c>
      <c r="I8" s="11" t="n">
        <v>11.6931506849315</v>
      </c>
      <c r="J8" s="10" t="s">
        <v>665</v>
      </c>
      <c r="K8" s="11" t="n">
        <v>2.69315068493151</v>
      </c>
      <c r="L8" s="10" t="s">
        <v>665</v>
      </c>
      <c r="M8" s="4" t="s">
        <v>677</v>
      </c>
      <c r="N8" s="4" t="s">
        <v>671</v>
      </c>
      <c r="P8" s="9" t="s">
        <v>678</v>
      </c>
      <c r="Q8" s="9"/>
    </row>
    <row r="9" customFormat="false" ht="12.75" hidden="false" customHeight="false" outlineLevel="0" collapsed="false">
      <c r="A9" s="2" t="s">
        <v>135</v>
      </c>
      <c r="B9" s="2" t="s">
        <v>132</v>
      </c>
      <c r="C9" s="2" t="n">
        <v>421</v>
      </c>
      <c r="D9" s="2" t="n">
        <v>507</v>
      </c>
      <c r="E9" s="5" t="n">
        <f aca="false">D9-C9</f>
        <v>86</v>
      </c>
      <c r="F9" s="5" t="n">
        <f aca="false">E9/52.28</f>
        <v>1.64498852333588</v>
      </c>
      <c r="G9" s="10" t="n">
        <v>13107</v>
      </c>
      <c r="H9" s="10" t="s">
        <v>664</v>
      </c>
      <c r="I9" s="11" t="n">
        <v>12.5424657534247</v>
      </c>
      <c r="J9" s="10" t="s">
        <v>665</v>
      </c>
      <c r="K9" s="11"/>
      <c r="L9" s="10" t="s">
        <v>665</v>
      </c>
      <c r="M9" s="4" t="s">
        <v>679</v>
      </c>
      <c r="N9" s="4" t="s">
        <v>671</v>
      </c>
      <c r="P9" s="9" t="s">
        <v>680</v>
      </c>
      <c r="Q9" s="9"/>
    </row>
    <row r="10" customFormat="false" ht="12.75" hidden="false" customHeight="false" outlineLevel="0" collapsed="false">
      <c r="A10" s="2" t="s">
        <v>150</v>
      </c>
      <c r="B10" s="2" t="s">
        <v>147</v>
      </c>
      <c r="C10" s="2" t="n">
        <v>388</v>
      </c>
      <c r="D10" s="2" t="n">
        <v>466</v>
      </c>
      <c r="E10" s="5" t="n">
        <f aca="false">D10-C10</f>
        <v>78</v>
      </c>
      <c r="F10" s="5" t="n">
        <f aca="false">E10/52.28</f>
        <v>1.49196633511859</v>
      </c>
      <c r="G10" s="10" t="n">
        <v>13108</v>
      </c>
      <c r="H10" s="10" t="s">
        <v>664</v>
      </c>
      <c r="I10" s="11" t="n">
        <v>30.4849315068493</v>
      </c>
      <c r="J10" s="10" t="s">
        <v>665</v>
      </c>
      <c r="K10" s="11" t="n">
        <v>2.48493150684931</v>
      </c>
      <c r="L10" s="10" t="s">
        <v>665</v>
      </c>
      <c r="M10" s="4" t="s">
        <v>681</v>
      </c>
      <c r="N10" s="4" t="s">
        <v>671</v>
      </c>
      <c r="P10" s="9" t="s">
        <v>682</v>
      </c>
      <c r="Q10" s="9"/>
    </row>
    <row r="11" customFormat="false" ht="12.75" hidden="false" customHeight="false" outlineLevel="0" collapsed="false">
      <c r="A11" s="2" t="s">
        <v>165</v>
      </c>
      <c r="B11" s="2" t="s">
        <v>162</v>
      </c>
      <c r="C11" s="2" t="n">
        <v>338</v>
      </c>
      <c r="D11" s="2" t="n">
        <v>395</v>
      </c>
      <c r="E11" s="5" t="n">
        <f aca="false">D11-C11</f>
        <v>57</v>
      </c>
      <c r="F11" s="5" t="n">
        <f aca="false">E11/52.28</f>
        <v>1.0902830910482</v>
      </c>
      <c r="G11" s="10" t="n">
        <v>13110</v>
      </c>
      <c r="H11" s="10" t="s">
        <v>664</v>
      </c>
      <c r="I11" s="11" t="n">
        <v>10.7917808219178</v>
      </c>
      <c r="J11" s="10" t="s">
        <v>665</v>
      </c>
      <c r="K11" s="11"/>
      <c r="L11" s="10" t="s">
        <v>665</v>
      </c>
      <c r="M11" s="4" t="s">
        <v>683</v>
      </c>
      <c r="N11" s="4" t="s">
        <v>667</v>
      </c>
      <c r="P11" s="9" t="s">
        <v>684</v>
      </c>
    </row>
    <row r="12" customFormat="false" ht="12.75" hidden="false" customHeight="false" outlineLevel="0" collapsed="false">
      <c r="A12" s="2" t="s">
        <v>180</v>
      </c>
      <c r="B12" s="2" t="s">
        <v>177</v>
      </c>
      <c r="C12" s="2" t="n">
        <v>1567</v>
      </c>
      <c r="D12" s="2" t="n">
        <v>1742</v>
      </c>
      <c r="E12" s="5" t="n">
        <f aca="false">D12-C12</f>
        <v>175</v>
      </c>
      <c r="F12" s="5" t="n">
        <f aca="false">E12/52.28</f>
        <v>3.34736036725325</v>
      </c>
      <c r="G12" s="10" t="n">
        <v>13112</v>
      </c>
      <c r="H12" s="10" t="s">
        <v>664</v>
      </c>
      <c r="I12" s="11" t="n">
        <v>19.4712328767123</v>
      </c>
      <c r="J12" s="10" t="s">
        <v>665</v>
      </c>
      <c r="K12" s="11" t="n">
        <v>2.47123287671233</v>
      </c>
      <c r="L12" s="10" t="s">
        <v>665</v>
      </c>
      <c r="M12" s="4" t="s">
        <v>685</v>
      </c>
      <c r="N12" s="4" t="s">
        <v>671</v>
      </c>
      <c r="P12" s="9" t="s">
        <v>686</v>
      </c>
    </row>
    <row r="13" customFormat="false" ht="12.75" hidden="false" customHeight="false" outlineLevel="0" collapsed="false">
      <c r="A13" s="2" t="s">
        <v>195</v>
      </c>
      <c r="B13" s="2" t="s">
        <v>192</v>
      </c>
      <c r="C13" s="2" t="n">
        <v>389</v>
      </c>
      <c r="D13" s="2" t="n">
        <v>468</v>
      </c>
      <c r="E13" s="5" t="n">
        <f aca="false">D13-C13</f>
        <v>79</v>
      </c>
      <c r="F13" s="5" t="n">
        <f aca="false">E13/52.28</f>
        <v>1.51109410864575</v>
      </c>
      <c r="G13" s="10" t="n">
        <v>13113</v>
      </c>
      <c r="H13" s="10" t="s">
        <v>669</v>
      </c>
      <c r="I13" s="11" t="n">
        <v>13.0520547945205</v>
      </c>
      <c r="J13" s="10" t="s">
        <v>665</v>
      </c>
      <c r="K13" s="11"/>
      <c r="L13" s="10"/>
      <c r="M13" s="4" t="s">
        <v>687</v>
      </c>
      <c r="N13" s="4" t="s">
        <v>667</v>
      </c>
      <c r="P13" s="9" t="s">
        <v>688</v>
      </c>
    </row>
    <row r="14" customFormat="false" ht="12.75" hidden="false" customHeight="false" outlineLevel="0" collapsed="false">
      <c r="A14" s="2" t="s">
        <v>209</v>
      </c>
      <c r="B14" s="2" t="s">
        <v>206</v>
      </c>
      <c r="C14" s="2" t="n">
        <v>231</v>
      </c>
      <c r="D14" s="2" t="n">
        <v>442</v>
      </c>
      <c r="E14" s="5" t="n">
        <v>211</v>
      </c>
      <c r="F14" s="5" t="n">
        <v>4.16831291979455</v>
      </c>
      <c r="G14" s="10" t="n">
        <v>13127</v>
      </c>
      <c r="H14" s="10" t="s">
        <v>669</v>
      </c>
      <c r="I14" s="11" t="n">
        <v>16.8164383561644</v>
      </c>
      <c r="J14" s="10" t="s">
        <v>665</v>
      </c>
      <c r="K14" s="11"/>
      <c r="L14" s="10" t="s">
        <v>665</v>
      </c>
      <c r="M14" s="4" t="s">
        <v>689</v>
      </c>
      <c r="N14" s="4" t="s">
        <v>667</v>
      </c>
      <c r="P14" s="12" t="s">
        <v>690</v>
      </c>
    </row>
    <row r="15" customFormat="false" ht="14.25" hidden="false" customHeight="false" outlineLevel="0" collapsed="false">
      <c r="A15" s="2" t="s">
        <v>223</v>
      </c>
      <c r="B15" s="2" t="s">
        <v>220</v>
      </c>
      <c r="C15" s="2" t="n">
        <v>447</v>
      </c>
      <c r="D15" s="2" t="n">
        <v>496</v>
      </c>
      <c r="E15" s="5" t="n">
        <v>49</v>
      </c>
      <c r="F15" s="5" t="n">
        <v>0.967996839193995</v>
      </c>
      <c r="G15" s="10" t="n">
        <v>14450</v>
      </c>
      <c r="H15" s="10" t="s">
        <v>664</v>
      </c>
      <c r="I15" s="11" t="n">
        <v>22.5150684931507</v>
      </c>
      <c r="J15" s="10" t="s">
        <v>665</v>
      </c>
      <c r="K15" s="11"/>
      <c r="L15" s="10"/>
      <c r="M15" s="4" t="s">
        <v>691</v>
      </c>
      <c r="N15" s="4" t="s">
        <v>667</v>
      </c>
      <c r="P15" s="12" t="s">
        <v>692</v>
      </c>
    </row>
    <row r="16" customFormat="false" ht="12.75" hidden="false" customHeight="false" outlineLevel="0" collapsed="false">
      <c r="A16" s="2" t="s">
        <v>237</v>
      </c>
      <c r="B16" s="2" t="s">
        <v>234</v>
      </c>
      <c r="C16" s="2" t="n">
        <v>329</v>
      </c>
      <c r="D16" s="2" t="n">
        <v>822</v>
      </c>
      <c r="E16" s="5" t="n">
        <v>493</v>
      </c>
      <c r="F16" s="5" t="n">
        <v>9.73923350454366</v>
      </c>
      <c r="G16" s="10" t="n">
        <v>10814</v>
      </c>
      <c r="H16" s="10" t="s">
        <v>669</v>
      </c>
      <c r="I16" s="11" t="n">
        <v>12.9178082191781</v>
      </c>
      <c r="J16" s="10" t="s">
        <v>665</v>
      </c>
      <c r="K16" s="11" t="n">
        <v>0.917808219178083</v>
      </c>
      <c r="L16" s="10"/>
      <c r="M16" s="4" t="s">
        <v>693</v>
      </c>
      <c r="N16" s="4" t="s">
        <v>671</v>
      </c>
      <c r="P16" s="12" t="s">
        <v>694</v>
      </c>
    </row>
    <row r="17" customFormat="false" ht="12.75" hidden="false" customHeight="false" outlineLevel="0" collapsed="false">
      <c r="A17" s="2" t="s">
        <v>251</v>
      </c>
      <c r="B17" s="2" t="s">
        <v>248</v>
      </c>
      <c r="C17" s="2" t="n">
        <v>340</v>
      </c>
      <c r="D17" s="2" t="n">
        <v>478</v>
      </c>
      <c r="E17" s="5" t="n">
        <v>138</v>
      </c>
      <c r="F17" s="5" t="n">
        <v>2.72619517977084</v>
      </c>
      <c r="G17" s="10" t="n">
        <v>11401</v>
      </c>
      <c r="H17" s="10" t="s">
        <v>664</v>
      </c>
      <c r="I17" s="11" t="n">
        <v>22.2520547945205</v>
      </c>
      <c r="J17" s="10" t="s">
        <v>665</v>
      </c>
      <c r="K17" s="11"/>
      <c r="L17" s="10"/>
      <c r="M17" s="4" t="s">
        <v>695</v>
      </c>
      <c r="N17" s="4" t="s">
        <v>667</v>
      </c>
      <c r="P17" s="12" t="s">
        <v>696</v>
      </c>
    </row>
    <row r="18" customFormat="false" ht="12.75" hidden="false" customHeight="false" outlineLevel="0" collapsed="false">
      <c r="A18" s="2" t="s">
        <v>265</v>
      </c>
      <c r="B18" s="2" t="s">
        <v>262</v>
      </c>
      <c r="C18" s="2" t="n">
        <v>496</v>
      </c>
      <c r="D18" s="2" t="n">
        <v>637</v>
      </c>
      <c r="E18" s="5" t="n">
        <v>141</v>
      </c>
      <c r="F18" s="5" t="n">
        <v>2.78546029237456</v>
      </c>
      <c r="G18" s="10" t="n">
        <v>11439</v>
      </c>
      <c r="H18" s="10" t="s">
        <v>664</v>
      </c>
      <c r="I18" s="11" t="n">
        <v>21.4904109589041</v>
      </c>
      <c r="J18" s="10" t="s">
        <v>665</v>
      </c>
      <c r="K18" s="11"/>
      <c r="L18" s="10"/>
      <c r="M18" s="4" t="s">
        <v>697</v>
      </c>
      <c r="N18" s="4" t="s">
        <v>667</v>
      </c>
      <c r="P18" s="13" t="s">
        <v>698</v>
      </c>
    </row>
    <row r="19" customFormat="false" ht="12.75" hidden="false" customHeight="false" outlineLevel="0" collapsed="false">
      <c r="A19" s="2" t="s">
        <v>279</v>
      </c>
      <c r="B19" s="2" t="s">
        <v>276</v>
      </c>
      <c r="C19" s="2" t="n">
        <v>713</v>
      </c>
      <c r="D19" s="2" t="n">
        <v>951</v>
      </c>
      <c r="E19" s="5" t="n">
        <v>238</v>
      </c>
      <c r="F19" s="5" t="n">
        <v>4.70169893322797</v>
      </c>
      <c r="G19" s="10" t="n">
        <v>11668</v>
      </c>
      <c r="H19" s="10" t="s">
        <v>669</v>
      </c>
      <c r="I19" s="11" t="n">
        <v>22.4602739726027</v>
      </c>
      <c r="J19" s="10" t="s">
        <v>665</v>
      </c>
      <c r="K19" s="11"/>
      <c r="L19" s="10"/>
      <c r="M19" s="4" t="s">
        <v>699</v>
      </c>
      <c r="N19" s="4" t="s">
        <v>667</v>
      </c>
      <c r="P19" s="13" t="s">
        <v>700</v>
      </c>
    </row>
    <row r="20" customFormat="false" ht="12.75" hidden="false" customHeight="false" outlineLevel="0" collapsed="false">
      <c r="A20" s="2" t="s">
        <v>303</v>
      </c>
      <c r="B20" s="2" t="s">
        <v>300</v>
      </c>
      <c r="C20" s="2" t="n">
        <v>750</v>
      </c>
      <c r="D20" s="2" t="n">
        <v>2254</v>
      </c>
      <c r="E20" s="5" t="n">
        <v>1504</v>
      </c>
      <c r="F20" s="5" t="n">
        <v>14.2613313104495</v>
      </c>
      <c r="G20" s="6" t="n">
        <v>4373</v>
      </c>
      <c r="H20" s="6" t="s">
        <v>669</v>
      </c>
      <c r="I20" s="7" t="n">
        <v>17.7397260273973</v>
      </c>
      <c r="J20" s="6" t="s">
        <v>665</v>
      </c>
      <c r="K20" s="7"/>
      <c r="L20" s="7"/>
      <c r="M20" s="8" t="s">
        <v>701</v>
      </c>
      <c r="N20" s="8" t="s">
        <v>667</v>
      </c>
      <c r="P20" s="14" t="s">
        <v>702</v>
      </c>
    </row>
    <row r="21" customFormat="false" ht="12.75" hidden="false" customHeight="false" outlineLevel="0" collapsed="false">
      <c r="A21" s="2" t="s">
        <v>318</v>
      </c>
      <c r="B21" s="2" t="s">
        <v>315</v>
      </c>
      <c r="C21" s="2" t="n">
        <v>745</v>
      </c>
      <c r="D21" s="2" t="n">
        <v>1362</v>
      </c>
      <c r="E21" s="5" t="n">
        <v>617</v>
      </c>
      <c r="F21" s="5" t="n">
        <v>5.85055945382135</v>
      </c>
      <c r="G21" s="6" t="n">
        <v>10865</v>
      </c>
      <c r="H21" s="6" t="s">
        <v>669</v>
      </c>
      <c r="I21" s="7" t="n">
        <v>10.213698630137</v>
      </c>
      <c r="J21" s="6" t="s">
        <v>665</v>
      </c>
      <c r="K21" s="7" t="n">
        <v>0.213698630136987</v>
      </c>
      <c r="L21" s="7"/>
      <c r="M21" s="8" t="s">
        <v>703</v>
      </c>
      <c r="N21" s="8" t="s">
        <v>671</v>
      </c>
      <c r="P21" s="14" t="s">
        <v>704</v>
      </c>
    </row>
    <row r="22" customFormat="false" ht="12.75" hidden="false" customHeight="false" outlineLevel="0" collapsed="false">
      <c r="A22" s="2" t="s">
        <v>333</v>
      </c>
      <c r="B22" s="2" t="s">
        <v>330</v>
      </c>
      <c r="C22" s="2" t="n">
        <v>1812</v>
      </c>
      <c r="D22" s="2" t="n">
        <v>2361</v>
      </c>
      <c r="E22" s="5" t="n">
        <v>549</v>
      </c>
      <c r="F22" s="5" t="n">
        <v>5.2057652190404</v>
      </c>
      <c r="G22" s="6" t="n">
        <v>12348</v>
      </c>
      <c r="H22" s="6" t="s">
        <v>664</v>
      </c>
      <c r="I22" s="7" t="n">
        <v>4.81643835616438</v>
      </c>
      <c r="J22" s="6" t="s">
        <v>665</v>
      </c>
      <c r="K22" s="7" t="n">
        <v>0.816438356164384</v>
      </c>
      <c r="L22" s="7"/>
      <c r="M22" s="8" t="s">
        <v>705</v>
      </c>
      <c r="N22" s="8" t="s">
        <v>671</v>
      </c>
      <c r="P22" s="9" t="s">
        <v>706</v>
      </c>
    </row>
    <row r="23" customFormat="false" ht="12.75" hidden="false" customHeight="false" outlineLevel="0" collapsed="false">
      <c r="A23" s="2" t="s">
        <v>348</v>
      </c>
      <c r="B23" s="2" t="s">
        <v>345</v>
      </c>
      <c r="C23" s="2" t="n">
        <v>799</v>
      </c>
      <c r="D23" s="2" t="n">
        <v>1065</v>
      </c>
      <c r="E23" s="5" t="n">
        <v>266</v>
      </c>
      <c r="F23" s="5" t="n">
        <v>2.52228333017258</v>
      </c>
      <c r="G23" s="6" t="n">
        <v>12480</v>
      </c>
      <c r="H23" s="6" t="s">
        <v>664</v>
      </c>
      <c r="I23" s="7" t="n">
        <v>10.358904109589</v>
      </c>
      <c r="J23" s="6" t="s">
        <v>665</v>
      </c>
      <c r="K23" s="7" t="n">
        <v>0.358904109589041</v>
      </c>
      <c r="L23" s="7"/>
      <c r="M23" s="8" t="s">
        <v>707</v>
      </c>
      <c r="N23" s="8" t="s">
        <v>671</v>
      </c>
      <c r="P23" s="9" t="s">
        <v>708</v>
      </c>
    </row>
    <row r="24" customFormat="false" ht="12.75" hidden="false" customHeight="false" outlineLevel="0" collapsed="false">
      <c r="A24" s="2" t="s">
        <v>363</v>
      </c>
      <c r="B24" s="2" t="s">
        <v>360</v>
      </c>
      <c r="C24" s="2" t="n">
        <v>786</v>
      </c>
      <c r="D24" s="2" t="n">
        <v>1195</v>
      </c>
      <c r="E24" s="5" t="n">
        <v>409</v>
      </c>
      <c r="F24" s="5" t="n">
        <v>3.8782476768443</v>
      </c>
      <c r="G24" s="6" t="n">
        <v>15900</v>
      </c>
      <c r="H24" s="6" t="s">
        <v>664</v>
      </c>
      <c r="I24" s="7" t="n">
        <v>15.4383561643836</v>
      </c>
      <c r="J24" s="6" t="s">
        <v>665</v>
      </c>
      <c r="K24" s="7" t="n">
        <v>4.43835616438356</v>
      </c>
      <c r="L24" s="7" t="s">
        <v>665</v>
      </c>
      <c r="M24" s="8" t="s">
        <v>709</v>
      </c>
      <c r="N24" s="8" t="s">
        <v>671</v>
      </c>
    </row>
    <row r="25" customFormat="false" ht="12.75" hidden="false" customHeight="false" outlineLevel="0" collapsed="false">
      <c r="A25" s="2" t="s">
        <v>378</v>
      </c>
      <c r="B25" s="2" t="s">
        <v>375</v>
      </c>
      <c r="C25" s="2" t="n">
        <v>482</v>
      </c>
      <c r="D25" s="2" t="n">
        <v>1028</v>
      </c>
      <c r="E25" s="5" t="n">
        <v>546</v>
      </c>
      <c r="F25" s="5" t="n">
        <v>5.17731841456476</v>
      </c>
      <c r="G25" s="6" t="n">
        <v>14126</v>
      </c>
      <c r="H25" s="6" t="s">
        <v>669</v>
      </c>
      <c r="I25" s="7" t="n">
        <v>7.57534246575342</v>
      </c>
      <c r="J25" s="6" t="s">
        <v>665</v>
      </c>
      <c r="K25" s="7" t="n">
        <v>0.575342465753424</v>
      </c>
      <c r="L25" s="7"/>
      <c r="M25" s="8" t="s">
        <v>710</v>
      </c>
      <c r="N25" s="8" t="s">
        <v>671</v>
      </c>
    </row>
    <row r="26" customFormat="false" ht="12.75" hidden="false" customHeight="false" outlineLevel="0" collapsed="false">
      <c r="A26" s="2" t="s">
        <v>393</v>
      </c>
      <c r="B26" s="2" t="s">
        <v>390</v>
      </c>
      <c r="C26" s="2" t="n">
        <v>1140</v>
      </c>
      <c r="D26" s="2" t="n">
        <v>1357</v>
      </c>
      <c r="E26" s="5" t="n">
        <v>217</v>
      </c>
      <c r="F26" s="5" t="n">
        <v>2.05765219040394</v>
      </c>
      <c r="G26" s="6" t="n">
        <v>14387</v>
      </c>
      <c r="H26" s="6" t="s">
        <v>664</v>
      </c>
      <c r="I26" s="7" t="n">
        <v>9.7041095890411</v>
      </c>
      <c r="J26" s="6" t="s">
        <v>665</v>
      </c>
      <c r="K26" s="7" t="n">
        <v>0.704109589041096</v>
      </c>
      <c r="L26" s="7"/>
      <c r="M26" s="8" t="s">
        <v>711</v>
      </c>
      <c r="N26" s="8" t="s">
        <v>671</v>
      </c>
    </row>
    <row r="27" customFormat="false" ht="12.75" hidden="false" customHeight="false" outlineLevel="0" collapsed="false">
      <c r="A27" s="2" t="s">
        <v>408</v>
      </c>
      <c r="B27" s="2" t="s">
        <v>405</v>
      </c>
      <c r="C27" s="2" t="n">
        <v>1907</v>
      </c>
      <c r="D27" s="2" t="n">
        <v>2010</v>
      </c>
      <c r="E27" s="5" t="n">
        <v>103</v>
      </c>
      <c r="F27" s="5" t="n">
        <v>0.976673620329983</v>
      </c>
      <c r="G27" s="6" t="n">
        <v>4629</v>
      </c>
      <c r="H27" s="6" t="s">
        <v>669</v>
      </c>
      <c r="I27" s="7" t="n">
        <v>16.4767123287671</v>
      </c>
      <c r="J27" s="6" t="s">
        <v>665</v>
      </c>
      <c r="K27" s="7" t="n">
        <v>0.476712328767125</v>
      </c>
      <c r="L27" s="7"/>
      <c r="M27" s="5" t="s">
        <v>712</v>
      </c>
      <c r="N27" s="5" t="s">
        <v>671</v>
      </c>
    </row>
    <row r="28" customFormat="false" ht="12.75" hidden="false" customHeight="false" outlineLevel="0" collapsed="false">
      <c r="A28" s="2" t="s">
        <v>423</v>
      </c>
      <c r="B28" s="2" t="s">
        <v>420</v>
      </c>
      <c r="C28" s="2" t="n">
        <v>2761</v>
      </c>
      <c r="D28" s="2" t="n">
        <v>3456</v>
      </c>
      <c r="E28" s="5" t="n">
        <v>695</v>
      </c>
      <c r="F28" s="5" t="n">
        <v>6.59017637018775</v>
      </c>
      <c r="G28" s="6" t="n">
        <v>4377</v>
      </c>
      <c r="H28" s="6" t="s">
        <v>669</v>
      </c>
      <c r="I28" s="7" t="n">
        <v>15.7506849315069</v>
      </c>
      <c r="J28" s="6" t="s">
        <v>665</v>
      </c>
      <c r="K28" s="7" t="n">
        <v>0.75068493150685</v>
      </c>
      <c r="L28" s="7"/>
      <c r="M28" s="5" t="s">
        <v>713</v>
      </c>
      <c r="N28" s="5" t="s">
        <v>671</v>
      </c>
    </row>
    <row r="29" customFormat="false" ht="12.75" hidden="false" customHeight="false" outlineLevel="0" collapsed="false">
      <c r="A29" s="2" t="s">
        <v>438</v>
      </c>
      <c r="B29" s="2" t="s">
        <v>435</v>
      </c>
      <c r="C29" s="2" t="n">
        <v>1022</v>
      </c>
      <c r="D29" s="2" t="n">
        <v>2026</v>
      </c>
      <c r="E29" s="5" t="n">
        <v>1004</v>
      </c>
      <c r="F29" s="5" t="n">
        <v>9.5201972311777</v>
      </c>
      <c r="G29" s="6" t="n">
        <v>11876</v>
      </c>
      <c r="H29" s="6" t="s">
        <v>664</v>
      </c>
      <c r="I29" s="7" t="n">
        <v>4.33424657534247</v>
      </c>
      <c r="J29" s="6" t="s">
        <v>665</v>
      </c>
      <c r="K29" s="7" t="n">
        <v>0.334246575342466</v>
      </c>
      <c r="L29" s="7"/>
      <c r="M29" s="5" t="s">
        <v>714</v>
      </c>
      <c r="N29" s="5" t="s">
        <v>671</v>
      </c>
    </row>
    <row r="30" customFormat="false" ht="12.75" hidden="false" customHeight="false" outlineLevel="0" collapsed="false">
      <c r="A30" s="2" t="s">
        <v>453</v>
      </c>
      <c r="B30" s="2" t="s">
        <v>450</v>
      </c>
      <c r="C30" s="2" t="n">
        <v>2003</v>
      </c>
      <c r="D30" s="2" t="n">
        <v>2724</v>
      </c>
      <c r="E30" s="5" t="n">
        <v>721</v>
      </c>
      <c r="F30" s="5" t="n">
        <v>6.83671534230988</v>
      </c>
      <c r="G30" s="6" t="n">
        <v>12258</v>
      </c>
      <c r="H30" s="6" t="s">
        <v>669</v>
      </c>
      <c r="I30" s="7" t="n">
        <v>16.3616438356164</v>
      </c>
      <c r="J30" s="6" t="s">
        <v>665</v>
      </c>
      <c r="K30" s="7" t="n">
        <v>0.361643835616437</v>
      </c>
      <c r="L30" s="7"/>
      <c r="M30" s="5" t="s">
        <v>715</v>
      </c>
      <c r="N30" s="5" t="s">
        <v>671</v>
      </c>
    </row>
    <row r="31" customFormat="false" ht="12.75" hidden="false" customHeight="false" outlineLevel="0" collapsed="false">
      <c r="A31" s="2" t="s">
        <v>468</v>
      </c>
      <c r="B31" s="2" t="s">
        <v>465</v>
      </c>
      <c r="C31" s="2" t="n">
        <v>691</v>
      </c>
      <c r="D31" s="2" t="n">
        <v>1120</v>
      </c>
      <c r="E31" s="5" t="n">
        <v>429</v>
      </c>
      <c r="F31" s="5" t="n">
        <v>4.06789304001517</v>
      </c>
      <c r="G31" s="6" t="n">
        <v>12267</v>
      </c>
      <c r="H31" s="6" t="s">
        <v>664</v>
      </c>
      <c r="I31" s="7" t="n">
        <v>33.8602739726027</v>
      </c>
      <c r="J31" s="6" t="s">
        <v>665</v>
      </c>
      <c r="K31" s="7" t="n">
        <v>0.860273972602741</v>
      </c>
      <c r="L31" s="7"/>
      <c r="M31" s="5" t="s">
        <v>716</v>
      </c>
      <c r="N31" s="5" t="s">
        <v>671</v>
      </c>
    </row>
    <row r="32" customFormat="false" ht="12.75" hidden="false" customHeight="false" outlineLevel="0" collapsed="false">
      <c r="A32" s="2" t="s">
        <v>483</v>
      </c>
      <c r="B32" s="2" t="s">
        <v>480</v>
      </c>
      <c r="C32" s="2" t="n">
        <v>1989</v>
      </c>
      <c r="D32" s="2" t="n">
        <v>3249</v>
      </c>
      <c r="E32" s="5" t="n">
        <v>1260</v>
      </c>
      <c r="F32" s="5" t="n">
        <v>11.9476578797648</v>
      </c>
      <c r="G32" s="6" t="n">
        <v>12341</v>
      </c>
      <c r="H32" s="6" t="s">
        <v>669</v>
      </c>
      <c r="I32" s="7" t="n">
        <v>21.7369863013699</v>
      </c>
      <c r="J32" s="6" t="s">
        <v>717</v>
      </c>
      <c r="K32" s="7" t="n">
        <v>0.736986301369864</v>
      </c>
      <c r="L32" s="7"/>
      <c r="M32" s="5" t="s">
        <v>718</v>
      </c>
      <c r="N32" s="5" t="s">
        <v>671</v>
      </c>
    </row>
    <row r="33" customFormat="false" ht="12.75" hidden="false" customHeight="false" outlineLevel="0" collapsed="false">
      <c r="A33" s="2" t="s">
        <v>498</v>
      </c>
      <c r="B33" s="2" t="s">
        <v>495</v>
      </c>
      <c r="C33" s="2" t="n">
        <v>1277</v>
      </c>
      <c r="D33" s="2" t="n">
        <v>1652</v>
      </c>
      <c r="E33" s="5" t="n">
        <v>375</v>
      </c>
      <c r="F33" s="5" t="n">
        <v>3.55585055945382</v>
      </c>
      <c r="G33" s="6" t="n">
        <v>11313</v>
      </c>
      <c r="H33" s="6" t="s">
        <v>669</v>
      </c>
      <c r="I33" s="7" t="n">
        <v>20.3835616438356</v>
      </c>
      <c r="J33" s="6" t="s">
        <v>665</v>
      </c>
      <c r="K33" s="7"/>
      <c r="L33" s="7"/>
      <c r="M33" s="5" t="s">
        <v>719</v>
      </c>
      <c r="N33" s="5" t="s">
        <v>667</v>
      </c>
    </row>
    <row r="34" customFormat="false" ht="12.75" hidden="false" customHeight="false" outlineLevel="0" collapsed="false">
      <c r="A34" s="2" t="s">
        <v>513</v>
      </c>
      <c r="B34" s="2" t="s">
        <v>510</v>
      </c>
      <c r="C34" s="2" t="n">
        <v>869</v>
      </c>
      <c r="D34" s="2" t="n">
        <v>1473</v>
      </c>
      <c r="E34" s="5" t="n">
        <v>604</v>
      </c>
      <c r="F34" s="5" t="n">
        <v>5.72728996776029</v>
      </c>
      <c r="G34" s="6" t="n">
        <v>11322</v>
      </c>
      <c r="H34" s="6" t="s">
        <v>664</v>
      </c>
      <c r="I34" s="7" t="n">
        <v>20.158904109589</v>
      </c>
      <c r="J34" s="6" t="s">
        <v>665</v>
      </c>
      <c r="K34" s="7"/>
      <c r="L34" s="7"/>
      <c r="M34" s="5" t="s">
        <v>720</v>
      </c>
      <c r="N34" s="5" t="s">
        <v>667</v>
      </c>
    </row>
    <row r="35" customFormat="false" ht="12.75" hidden="false" customHeight="false" outlineLevel="0" collapsed="false">
      <c r="A35" s="2" t="s">
        <v>528</v>
      </c>
      <c r="B35" s="2" t="s">
        <v>525</v>
      </c>
      <c r="C35" s="2" t="n">
        <v>700</v>
      </c>
      <c r="D35" s="2" t="n">
        <v>1175</v>
      </c>
      <c r="E35" s="5" t="n">
        <v>475</v>
      </c>
      <c r="F35" s="5" t="n">
        <v>4.50407737530817</v>
      </c>
      <c r="G35" s="6" t="n">
        <v>13344</v>
      </c>
      <c r="H35" s="6" t="s">
        <v>669</v>
      </c>
      <c r="I35" s="7" t="n">
        <v>52.254794520548</v>
      </c>
      <c r="J35" s="6" t="s">
        <v>665</v>
      </c>
      <c r="K35" s="7" t="n">
        <v>1.25479452054795</v>
      </c>
      <c r="L35" s="7"/>
      <c r="M35" s="5" t="s">
        <v>721</v>
      </c>
      <c r="N35" s="5" t="s">
        <v>671</v>
      </c>
    </row>
    <row r="36" customFormat="false" ht="12.75" hidden="false" customHeight="false" outlineLevel="0" collapsed="false">
      <c r="A36" s="2" t="s">
        <v>543</v>
      </c>
      <c r="B36" s="2" t="s">
        <v>540</v>
      </c>
      <c r="C36" s="2" t="n">
        <v>266</v>
      </c>
      <c r="D36" s="2" t="n">
        <v>313</v>
      </c>
      <c r="E36" s="5" t="n">
        <f aca="false">D36-C36</f>
        <v>47</v>
      </c>
      <c r="F36" s="5" t="n">
        <f aca="false">E36/52.28</f>
        <v>0.899005355776588</v>
      </c>
    </row>
    <row r="37" customFormat="false" ht="12.75" hidden="false" customHeight="false" outlineLevel="0" collapsed="false">
      <c r="A37" s="2" t="s">
        <v>558</v>
      </c>
      <c r="B37" s="2" t="s">
        <v>555</v>
      </c>
      <c r="C37" s="2" t="n">
        <v>309</v>
      </c>
      <c r="D37" s="2" t="n">
        <v>360</v>
      </c>
      <c r="E37" s="5" t="n">
        <f aca="false">D37-C37</f>
        <v>51</v>
      </c>
      <c r="F37" s="5" t="n">
        <f aca="false">E37/52.28</f>
        <v>0.975516449885233</v>
      </c>
    </row>
    <row r="38" customFormat="false" ht="12.75" hidden="false" customHeight="false" outlineLevel="0" collapsed="false">
      <c r="A38" s="2" t="s">
        <v>573</v>
      </c>
      <c r="B38" s="2" t="s">
        <v>570</v>
      </c>
      <c r="C38" s="2" t="n">
        <v>280</v>
      </c>
      <c r="D38" s="2" t="n">
        <v>330</v>
      </c>
      <c r="E38" s="5" t="n">
        <f aca="false">D38-C38</f>
        <v>50</v>
      </c>
      <c r="F38" s="5" t="n">
        <f aca="false">E38/52.28</f>
        <v>0.956388676358072</v>
      </c>
    </row>
    <row r="39" customFormat="false" ht="12.75" hidden="false" customHeight="false" outlineLevel="0" collapsed="false">
      <c r="A39" s="2" t="s">
        <v>588</v>
      </c>
      <c r="B39" s="2" t="s">
        <v>585</v>
      </c>
      <c r="C39" s="2" t="n">
        <v>741</v>
      </c>
      <c r="D39" s="2" t="n">
        <v>5969</v>
      </c>
      <c r="E39" s="5" t="n">
        <f aca="false">D39-C39</f>
        <v>5228</v>
      </c>
      <c r="F39" s="5" t="n">
        <f aca="false">E39/52.28</f>
        <v>100</v>
      </c>
    </row>
    <row r="40" customFormat="false" ht="12.75" hidden="false" customHeight="false" outlineLevel="0" collapsed="false">
      <c r="A40" s="2" t="s">
        <v>603</v>
      </c>
      <c r="B40" s="2" t="s">
        <v>600</v>
      </c>
      <c r="C40" s="2" t="n">
        <v>420</v>
      </c>
      <c r="D40" s="2" t="n">
        <v>1501</v>
      </c>
      <c r="E40" s="5" t="n">
        <f aca="false">D40-C40</f>
        <v>1081</v>
      </c>
      <c r="F40" s="5" t="n">
        <f aca="false">E40/52.28</f>
        <v>20.6771231828615</v>
      </c>
    </row>
    <row r="41" customFormat="false" ht="12.75" hidden="false" customHeight="false" outlineLevel="0" collapsed="false">
      <c r="A41" s="2" t="s">
        <v>618</v>
      </c>
      <c r="B41" s="2" t="s">
        <v>615</v>
      </c>
      <c r="C41" s="2" t="n">
        <v>303</v>
      </c>
      <c r="D41" s="2" t="n">
        <v>813</v>
      </c>
      <c r="E41" s="5" t="n">
        <f aca="false">D41-C41</f>
        <v>510</v>
      </c>
      <c r="F41" s="5" t="n">
        <f aca="false">E41/52.28</f>
        <v>9.75516449885233</v>
      </c>
    </row>
    <row r="42" customFormat="false" ht="12.75" hidden="false" customHeight="false" outlineLevel="0" collapsed="false">
      <c r="A42" s="2" t="s">
        <v>633</v>
      </c>
      <c r="B42" s="2" t="s">
        <v>630</v>
      </c>
      <c r="C42" s="2" t="n">
        <v>320</v>
      </c>
      <c r="D42" s="2" t="n">
        <v>414</v>
      </c>
      <c r="E42" s="5" t="n">
        <f aca="false">D42-C42</f>
        <v>94</v>
      </c>
      <c r="F42" s="5" t="n">
        <f aca="false">E42/52.28</f>
        <v>1.79801071155318</v>
      </c>
    </row>
    <row r="43" customFormat="false" ht="12.75" hidden="false" customHeight="false" outlineLevel="0" collapsed="false">
      <c r="A43" s="2" t="s">
        <v>648</v>
      </c>
      <c r="B43" s="2" t="s">
        <v>645</v>
      </c>
      <c r="C43" s="2" t="n">
        <v>291</v>
      </c>
      <c r="D43" s="2" t="n">
        <v>339</v>
      </c>
      <c r="E43" s="5" t="n">
        <f aca="false">D43-C43</f>
        <v>48</v>
      </c>
      <c r="F43" s="5" t="n">
        <f aca="false">E43/52.28</f>
        <v>0.9181331293037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Guo Luo</cp:lastModifiedBy>
  <dcterms:modified xsi:type="dcterms:W3CDTF">2017-07-21T19:10:35Z</dcterms:modified>
  <cp:revision>0</cp:revision>
  <dc:subject/>
  <dc:title/>
</cp:coreProperties>
</file>